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itaHP\Dropbox\Documents\Cardiovascular Mechanobiology lab\Manuscript preparation\Manuscript 1\Resubmission\Scientific Reports\Proofs\"/>
    </mc:Choice>
  </mc:AlternateContent>
  <xr:revisionPtr revIDLastSave="0" documentId="13_ncr:1_{53577AAC-926C-4992-8D19-884CFD5A89AC}" xr6:coauthVersionLast="43" xr6:coauthVersionMax="43" xr10:uidLastSave="{00000000-0000-0000-0000-000000000000}"/>
  <bookViews>
    <workbookView xWindow="-110" yWindow="-110" windowWidth="19420" windowHeight="10420" xr2:uid="{00000000-000D-0000-FFFF-FFFF00000000}"/>
  </bookViews>
  <sheets>
    <sheet name="fatty acid and oxylipins" sheetId="1" r:id="rId1"/>
    <sheet name="clinical biomarkers" sheetId="2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9" uniqueCount="391">
  <si>
    <t>Clinical</t>
  </si>
  <si>
    <t>Data Type</t>
  </si>
  <si>
    <t>ToFA</t>
  </si>
  <si>
    <t>ToOxy</t>
  </si>
  <si>
    <t>NEOxy</t>
  </si>
  <si>
    <t>NEFA</t>
  </si>
  <si>
    <t>Subject</t>
  </si>
  <si>
    <t>8(9)-EpETrE-To-F</t>
  </si>
  <si>
    <t>C22:5n3/C20:5n3-PP</t>
  </si>
  <si>
    <t>9_10-DiHOME-NE-F</t>
  </si>
  <si>
    <t>5-KETE-NE-F</t>
  </si>
  <si>
    <t>C22:6n3 (DHA)-PP</t>
  </si>
  <si>
    <t>C18:1n9/C18:0-NEFA-F</t>
  </si>
  <si>
    <t>17-HDoHE-To-PP</t>
  </si>
  <si>
    <t>15-HEPE-To-PP</t>
  </si>
  <si>
    <t>Σ (n-3) PUFA-PP</t>
  </si>
  <si>
    <t>17(18)-EpETE-To-PP</t>
  </si>
  <si>
    <t>15-KETE-To-PP</t>
  </si>
  <si>
    <t>C20:4n3-PP</t>
  </si>
  <si>
    <t>C20:5n3 (EPA)-PP</t>
  </si>
  <si>
    <t>5-HEPE-To-PP</t>
  </si>
  <si>
    <t>11(12)-EpETE-To-PP</t>
  </si>
  <si>
    <t>12-HEPE-To-PP</t>
  </si>
  <si>
    <t>9-HEPE-To-PP</t>
  </si>
  <si>
    <t>12_13-DiHOME-NE-F</t>
  </si>
  <si>
    <t>6-keto PGF1a-NE-F</t>
  </si>
  <si>
    <t>9_10-e-DiHO-NE-F</t>
  </si>
  <si>
    <t>9-HODE-NE-F</t>
  </si>
  <si>
    <t>C18:4n3-F</t>
  </si>
  <si>
    <t>C22:6n3/C22:5n3-NEFA-PP</t>
  </si>
  <si>
    <t>6-keto PGF1a-To-F</t>
  </si>
  <si>
    <t>9_10-EpO-To-F</t>
  </si>
  <si>
    <t>9-HOTE-NE-F</t>
  </si>
  <si>
    <t>15_16-DiHODE-NE-F</t>
  </si>
  <si>
    <t>11_12-DiHETrE-NE-F</t>
  </si>
  <si>
    <t>10-Nitrooleate-NE-F</t>
  </si>
  <si>
    <t>Sum-TriHOME-NE-F</t>
  </si>
  <si>
    <t>C22:5n3/C20:5n3-F</t>
  </si>
  <si>
    <t>14_15-DiHETrE-NE-F</t>
  </si>
  <si>
    <t>9_10-e-DiHO-To-F</t>
  </si>
  <si>
    <t>C21:0-F</t>
  </si>
  <si>
    <t>19_20-DiHDoPE-NE-F</t>
  </si>
  <si>
    <t>9(10)-EpOME-To-F</t>
  </si>
  <si>
    <t>C20:0-NEFA-F</t>
  </si>
  <si>
    <t>12(13)-EpOME-To-F</t>
  </si>
  <si>
    <t>12(13)-EpODE-To-F</t>
  </si>
  <si>
    <t>12(13)-Ep-9-KODE-NE-F</t>
  </si>
  <si>
    <t>14_15-DiHETE-NE-F</t>
  </si>
  <si>
    <t>F2-isoPs-NE-PP</t>
  </si>
  <si>
    <t>5_6-DiHETrE-NE-F</t>
  </si>
  <si>
    <t>PGF2a-NE-PP</t>
  </si>
  <si>
    <t>11(12)-EpETrE-To-F</t>
  </si>
  <si>
    <t>5-HETE-NE-F</t>
  </si>
  <si>
    <t>C20:4n6/C20:3n6-PP</t>
  </si>
  <si>
    <t>C20:5n3-NEFA-F</t>
  </si>
  <si>
    <t>C18:0-NEFA-F</t>
  </si>
  <si>
    <t>9_10-EpO-NE-F</t>
  </si>
  <si>
    <t>C18:0/C16:0-NEFA-F</t>
  </si>
  <si>
    <t>C22:0-F</t>
  </si>
  <si>
    <t>16(17)-EpDPE-To-F</t>
  </si>
  <si>
    <t>C18:0/C16:0-PP</t>
  </si>
  <si>
    <t>12(13)-EpODE-NE-PP</t>
  </si>
  <si>
    <t>15(16)-EpODE-To-F</t>
  </si>
  <si>
    <t>12_13-DiHOME-To-F</t>
  </si>
  <si>
    <t>14(15)-EpETrE-To-F</t>
  </si>
  <si>
    <t>Sum-TriHOME-To-F</t>
  </si>
  <si>
    <t>13-HODE-NE-F</t>
  </si>
  <si>
    <t>13-HODE-To-F</t>
  </si>
  <si>
    <t>9-HODE-To-F</t>
  </si>
  <si>
    <t>Σ (n-6)/Σ (n-3) -PP</t>
  </si>
  <si>
    <t>PGF2a-NE-F</t>
  </si>
  <si>
    <t>9-HEPE-NE-PP</t>
  </si>
  <si>
    <t>C20:4n6/C20:3n6-F</t>
  </si>
  <si>
    <t>12(13)-EpOME-NE-PP</t>
  </si>
  <si>
    <t>12(13)-Ep-9-KODE-To-F</t>
  </si>
  <si>
    <t>13-KODE-To-F</t>
  </si>
  <si>
    <t>C22:0-PP</t>
  </si>
  <si>
    <t>9_10-e-DiHO-NE-PP</t>
  </si>
  <si>
    <t>Σ SFA-NEFA-F</t>
  </si>
  <si>
    <t>13-HOTE-To-F</t>
  </si>
  <si>
    <t>C16:0-NEFA-F</t>
  </si>
  <si>
    <t>15-HETE-To-F</t>
  </si>
  <si>
    <t>9_10-DiHOME-NE-PP</t>
  </si>
  <si>
    <t>9-HOTE-To-F</t>
  </si>
  <si>
    <t>9_10-DiHOME-To-F</t>
  </si>
  <si>
    <t>9(10)-EpODE-To-F</t>
  </si>
  <si>
    <t>11-HETE-To-F</t>
  </si>
  <si>
    <t>C21:0-PP</t>
  </si>
  <si>
    <t>9-KODE-To-F</t>
  </si>
  <si>
    <t>Sum-TriHOME-NE-PP</t>
  </si>
  <si>
    <t>5-HEPE-NE-F</t>
  </si>
  <si>
    <t>C18:1n9/C18:0-F</t>
  </si>
  <si>
    <t>8-HETE-To-F</t>
  </si>
  <si>
    <t>9_10-DiHODE-NE-PP</t>
  </si>
  <si>
    <t>9(10)-EpOME-NE-PP</t>
  </si>
  <si>
    <t>C22:6n3/C22:5n3-NEFA-F</t>
  </si>
  <si>
    <t>5_15-DiHETE-To-F</t>
  </si>
  <si>
    <t>13-KODE-NE-F</t>
  </si>
  <si>
    <t>13-HODE-NE-PP</t>
  </si>
  <si>
    <t>15-HETE-NE-F</t>
  </si>
  <si>
    <t>14_15-DiHETrE-To-F</t>
  </si>
  <si>
    <t>C15:0-F</t>
  </si>
  <si>
    <t>9_10-EpO-NE-PP</t>
  </si>
  <si>
    <t>5_6-DiHETrE-To-F</t>
  </si>
  <si>
    <t>10-Nitrooleate-NE-PP</t>
  </si>
  <si>
    <t>12(13)-EpOME-NE-F</t>
  </si>
  <si>
    <t>C16:1n7/C16:0-F</t>
  </si>
  <si>
    <t>15(16)-EpODE-NE-PP</t>
  </si>
  <si>
    <t>C19:0-F</t>
  </si>
  <si>
    <t>9-HETE-To-F</t>
  </si>
  <si>
    <t>C20:2n6-NEFA-F</t>
  </si>
  <si>
    <t>8_9-DiHETrE-To-F</t>
  </si>
  <si>
    <t>C22:5n3/C20:5n3-NEFA-F</t>
  </si>
  <si>
    <t>17-HDoHE-To-F</t>
  </si>
  <si>
    <t>9-KODE-NE-F</t>
  </si>
  <si>
    <t>C20:4n6-NEFA-F</t>
  </si>
  <si>
    <t>14_15-DiHETrE-NE-PP</t>
  </si>
  <si>
    <t>8_9-DiHETrE-NE-F</t>
  </si>
  <si>
    <t>C22:6n3-NEFA-F</t>
  </si>
  <si>
    <t>9-HOTE-NE-PP</t>
  </si>
  <si>
    <t>C20:3n6-NEFA-F</t>
  </si>
  <si>
    <t>15_16-DiHODE-To-PP</t>
  </si>
  <si>
    <t>9-HODE-NE-PP</t>
  </si>
  <si>
    <t>C16:1n7/C16:0-PP</t>
  </si>
  <si>
    <t>11_12-DiHETrE-NE-PP</t>
  </si>
  <si>
    <t>C20:0-PP</t>
  </si>
  <si>
    <t>5-HETE-To-F</t>
  </si>
  <si>
    <t>Total NEFA-NEFA-F</t>
  </si>
  <si>
    <t>Σ (n-3) PUFA-NEFA-F</t>
  </si>
  <si>
    <t>15_16-DiHODE-NE-PP</t>
  </si>
  <si>
    <t>6-keto PGF1a-NE-PP</t>
  </si>
  <si>
    <t>12_13-DiHOME-NE-PP</t>
  </si>
  <si>
    <t>C15:0-NEFA-F</t>
  </si>
  <si>
    <t>C18:0/C16:0-NEFA-PP</t>
  </si>
  <si>
    <t>9_10-e-DiHO-To-PP</t>
  </si>
  <si>
    <t>15(16)-EpODE-To-PP</t>
  </si>
  <si>
    <t>C18:1n7-NEFA-F</t>
  </si>
  <si>
    <t>12(13)-EpODE-To-PP</t>
  </si>
  <si>
    <t>C14:0-NEFA-F</t>
  </si>
  <si>
    <t>12-HETE-To-F</t>
  </si>
  <si>
    <t>C18:3n6-NEFA-F</t>
  </si>
  <si>
    <t>C17:0-F</t>
  </si>
  <si>
    <t>Σ (n-6) PUFA-NEFA-F</t>
  </si>
  <si>
    <t>Σ (n-6)/Σ (n-3) -F</t>
  </si>
  <si>
    <t>15-HETE-NE-PP</t>
  </si>
  <si>
    <t>C16:1n7/C16:0-NEFA-PP</t>
  </si>
  <si>
    <t>15-KETE-To-F</t>
  </si>
  <si>
    <t>C18:2n6-NEFA-F</t>
  </si>
  <si>
    <t>C18:3n3-NEFA-F</t>
  </si>
  <si>
    <t>5-KETE-To-F</t>
  </si>
  <si>
    <t>12_13-DiHOME-To-PP</t>
  </si>
  <si>
    <t>9_10-DiHODE-To-PP</t>
  </si>
  <si>
    <t>9(10)-EpOME-NE-F</t>
  </si>
  <si>
    <t>15_16-DiHODE-To-F</t>
  </si>
  <si>
    <t>C12:0-NEFA-F</t>
  </si>
  <si>
    <t>9_10-DiHOME-To-PP</t>
  </si>
  <si>
    <t>C18:1n9/C18:0-PP</t>
  </si>
  <si>
    <t>17(18)-EpETE-To-F</t>
  </si>
  <si>
    <t>8_9-DiHETrE-To-PP</t>
  </si>
  <si>
    <t>11-HETE-NE-F</t>
  </si>
  <si>
    <t>15-HEPE-NE-F</t>
  </si>
  <si>
    <t>9_10-DiHODE-To-F</t>
  </si>
  <si>
    <t>13-HOTE-NE-F</t>
  </si>
  <si>
    <t>C18:3n6-F</t>
  </si>
  <si>
    <t>C17:0-NEFA-F</t>
  </si>
  <si>
    <t>5-KETE-NE-PP</t>
  </si>
  <si>
    <t>C22:5n3-NEFA-F</t>
  </si>
  <si>
    <t>C18:3n3-F</t>
  </si>
  <si>
    <t>C18:1n9-NEFA-F</t>
  </si>
  <si>
    <t>C20:3n6-F</t>
  </si>
  <si>
    <t>8_9-DiHETrE-NE-PP</t>
  </si>
  <si>
    <t>C16:1n7t-NEFA-F</t>
  </si>
  <si>
    <t>C18:2n6-F</t>
  </si>
  <si>
    <t>Σ (n-6) PUFA-F</t>
  </si>
  <si>
    <t>Σ MUFA-NEFA-F</t>
  </si>
  <si>
    <t>C22:5n3 (DPA)-F</t>
  </si>
  <si>
    <t>Σ (n-6)/Σ (n-3) -NEFA-F</t>
  </si>
  <si>
    <t>C16:1n7t-F</t>
  </si>
  <si>
    <t>PGF2a - Select-To-PP</t>
  </si>
  <si>
    <t>C20:2n6-NEFA-PP</t>
  </si>
  <si>
    <t>C18:1n7-F</t>
  </si>
  <si>
    <t>C20:4n6 (AA)-F</t>
  </si>
  <si>
    <t>C19:0-PP</t>
  </si>
  <si>
    <t>F2-isoPs-To-PP</t>
  </si>
  <si>
    <t>PGF2a - Full-To-PP</t>
  </si>
  <si>
    <t>9-HEPE-To-F</t>
  </si>
  <si>
    <t>C22:4n6-F</t>
  </si>
  <si>
    <t>C20:2n6-F</t>
  </si>
  <si>
    <t>9(10)-EpOME-To-PP</t>
  </si>
  <si>
    <t>12(13)-EpOME-To-PP</t>
  </si>
  <si>
    <t>9(10)-EpODE-To-PP</t>
  </si>
  <si>
    <t>11_12-DiHETrE-To-F</t>
  </si>
  <si>
    <t>C18:3n6-NEFA-PP</t>
  </si>
  <si>
    <t>C16:1n7-F</t>
  </si>
  <si>
    <t>C20:0-F</t>
  </si>
  <si>
    <t>C22:6n3-NEFA-PP</t>
  </si>
  <si>
    <t>11(12)-EpETE-To-F</t>
  </si>
  <si>
    <t>C20:0-NEFA-PP</t>
  </si>
  <si>
    <t>9-HOTE-To-PP</t>
  </si>
  <si>
    <t>9-KODE-NE-PP</t>
  </si>
  <si>
    <t>15-HEPE-To-F</t>
  </si>
  <si>
    <t>PGF2a - Full-To-F</t>
  </si>
  <si>
    <t>C18:4n3-PP</t>
  </si>
  <si>
    <t>Σ (n-3) PUFA-F</t>
  </si>
  <si>
    <t>F2-isoPs-To-F</t>
  </si>
  <si>
    <t>C18:1n9/C18:0-NEFA-PP</t>
  </si>
  <si>
    <t>Total NEFA-F</t>
  </si>
  <si>
    <t>9c,11t-CLA-F</t>
  </si>
  <si>
    <t>12-HETE-NE-F</t>
  </si>
  <si>
    <t>C14:0-F</t>
  </si>
  <si>
    <t>C16:1n7-NEFA-F</t>
  </si>
  <si>
    <t>C18:3n3-NEFA-PP</t>
  </si>
  <si>
    <t>C16:0-F</t>
  </si>
  <si>
    <t>Σ SFA-F</t>
  </si>
  <si>
    <t>C16:1n7-NEFA-PP</t>
  </si>
  <si>
    <t>Σ MUFA-F</t>
  </si>
  <si>
    <t>Σ (n-6)/Σ (n-3) -NEFA-PP</t>
  </si>
  <si>
    <t>Σ (n-3) PUFA-NEFA-PP</t>
  </si>
  <si>
    <t>8(9)-EpETrE-To-PP</t>
  </si>
  <si>
    <t>9-HEPE-NE-F</t>
  </si>
  <si>
    <t>C20:4n3-F</t>
  </si>
  <si>
    <t>C22:6n3 (DHA)-F</t>
  </si>
  <si>
    <t>C18:1n9-F</t>
  </si>
  <si>
    <t>15-HEPE-NE-PP</t>
  </si>
  <si>
    <t>15(16)-EpODE-NE-F</t>
  </si>
  <si>
    <t>11(12)-EpETrE-To-PP</t>
  </si>
  <si>
    <t>C18:2n6-NEFA-PP</t>
  </si>
  <si>
    <t>Σ (n-6) PUFA-NEFA-PP</t>
  </si>
  <si>
    <t>C20:1n9-F</t>
  </si>
  <si>
    <t>C20:1n9-PP</t>
  </si>
  <si>
    <t>13-HOTE-NE-PP</t>
  </si>
  <si>
    <t>C18:0-F</t>
  </si>
  <si>
    <t>5-HEPE-To-F</t>
  </si>
  <si>
    <t>C20:4n6-NEFA-PP</t>
  </si>
  <si>
    <t>C18:1n9-NEFA-PP</t>
  </si>
  <si>
    <t>C16:0-NEFA-PP</t>
  </si>
  <si>
    <t>5-HEPE-NE-PP</t>
  </si>
  <si>
    <t>Σ MUFA-NEFA-PP</t>
  </si>
  <si>
    <t>12-HETE-NE-PP</t>
  </si>
  <si>
    <t>9c,11t-CLA-NEFA-PP</t>
  </si>
  <si>
    <t>5_6-DiHETrE-NE-PP</t>
  </si>
  <si>
    <t>12-HEPE-To-F</t>
  </si>
  <si>
    <t>5-HETE-NE-PP</t>
  </si>
  <si>
    <t>Total NEFA-NEFA-PP</t>
  </si>
  <si>
    <t>C18:3n6-PP</t>
  </si>
  <si>
    <t>19_20-DiHDoPE-To-F</t>
  </si>
  <si>
    <t>13-HpODE %-To-F</t>
  </si>
  <si>
    <t>C18:0-NEFA-PP</t>
  </si>
  <si>
    <t>Σ SFA-NEFA-PP</t>
  </si>
  <si>
    <t>9-HODE-To-PP</t>
  </si>
  <si>
    <t>6-keto PGF1a-To-PP</t>
  </si>
  <si>
    <t>5_15-DiHETE-To-PP</t>
  </si>
  <si>
    <t>C20:2n6-PP</t>
  </si>
  <si>
    <t>C16:1n7-PP</t>
  </si>
  <si>
    <t>C18:1n7-NEFA-PP</t>
  </si>
  <si>
    <t>14(15)-EpETrE-To-PP</t>
  </si>
  <si>
    <t>C20:5n3-NEFA-PP</t>
  </si>
  <si>
    <t>12(13)-EpODE-NE-F</t>
  </si>
  <si>
    <t>12-HEPE-NE-F</t>
  </si>
  <si>
    <t>C15:0-PP</t>
  </si>
  <si>
    <t>C22:6n3/C22:5n3-F</t>
  </si>
  <si>
    <t>9c,11t-CLA-PP</t>
  </si>
  <si>
    <t>C20:5n3 (EPA)-F</t>
  </si>
  <si>
    <t>C20:3n6-NEFA-PP</t>
  </si>
  <si>
    <t>C22:5n3/C20:5n3-NEFA-PP</t>
  </si>
  <si>
    <t>C22:4n6-PP</t>
  </si>
  <si>
    <t>C16:1n7t-NEFA-PP</t>
  </si>
  <si>
    <t>19_20-DiHDoPE-NE-PP</t>
  </si>
  <si>
    <t>C14:0-NEFA-PP</t>
  </si>
  <si>
    <t>14_15-DiHETE-To-F</t>
  </si>
  <si>
    <t>13-KODE-NE-PP</t>
  </si>
  <si>
    <t>8-HETE-To-PP</t>
  </si>
  <si>
    <t>13-HODE-To-PP</t>
  </si>
  <si>
    <t>14_15-DiHETrE-To-PP</t>
  </si>
  <si>
    <t>13-HOTE-To-PP</t>
  </si>
  <si>
    <t>9-KODE-To-PP</t>
  </si>
  <si>
    <t>C17:0-PP</t>
  </si>
  <si>
    <t>12-HETE-To-PP</t>
  </si>
  <si>
    <t>C17:0-NEFA-PP</t>
  </si>
  <si>
    <t>Sum-TriHOME-To-PP</t>
  </si>
  <si>
    <t>12(13)-Ep-9-KODE-To-PP</t>
  </si>
  <si>
    <t>C18:0-PP</t>
  </si>
  <si>
    <t>C14:0-PP</t>
  </si>
  <si>
    <t>5_6-DiHETrE-To-PP</t>
  </si>
  <si>
    <t>C18:1n9-PP</t>
  </si>
  <si>
    <t>9c,11t-CLA-NEFA-F</t>
  </si>
  <si>
    <t>C16:1n7/C16:0-NEFA-F</t>
  </si>
  <si>
    <t>Σ MUFA-PP</t>
  </si>
  <si>
    <t>15-HETE-To-PP</t>
  </si>
  <si>
    <t>C20:4n6 (AA)-PP</t>
  </si>
  <si>
    <t>C12:0-NEFA-PP</t>
  </si>
  <si>
    <t>13-KODE-To-PP</t>
  </si>
  <si>
    <t>11_12-DiHETrE-To-PP</t>
  </si>
  <si>
    <t>C18:1n7-PP</t>
  </si>
  <si>
    <t>C22:6n3/C22:5n3-PP</t>
  </si>
  <si>
    <t>12(13)-Ep-9-KODE-NE-PP</t>
  </si>
  <si>
    <t>9-HETE-To-PP</t>
  </si>
  <si>
    <t>16(17)-EpDPE-To-PP</t>
  </si>
  <si>
    <t>C22:5n3-NEFA-PP</t>
  </si>
  <si>
    <t>12-HEPE-NE-PP</t>
  </si>
  <si>
    <t>C16:1n7t-PP</t>
  </si>
  <si>
    <t>11-HETE-To-PP</t>
  </si>
  <si>
    <t>5-HETE-To-PP</t>
  </si>
  <si>
    <t>C18:0/C16:0-F</t>
  </si>
  <si>
    <t>Σ (n-6) PUFA-PP</t>
  </si>
  <si>
    <t>C18:2n6-PP</t>
  </si>
  <si>
    <t>19_20-DiHDoPE-To-PP</t>
  </si>
  <si>
    <t>Total NEFA-PP</t>
  </si>
  <si>
    <t>5-KETE-To-PP</t>
  </si>
  <si>
    <t>C22:5n3 (DPA)-PP</t>
  </si>
  <si>
    <t>Σ SFA-PP</t>
  </si>
  <si>
    <t>9_10-EpO-To-PP</t>
  </si>
  <si>
    <t>C20:3n6-PP</t>
  </si>
  <si>
    <t>C15:0-NEFA-PP</t>
  </si>
  <si>
    <t>C18:3n3-PP</t>
  </si>
  <si>
    <t>C16:0-PP</t>
  </si>
  <si>
    <t>14_15-DiHETE-To-PP</t>
  </si>
  <si>
    <t>11-HETE-NE-PP</t>
  </si>
  <si>
    <t>14_15-DiHETE-NE-PP</t>
  </si>
  <si>
    <t xml:space="preserve">Anti </t>
  </si>
  <si>
    <t>D229</t>
  </si>
  <si>
    <t>D360</t>
  </si>
  <si>
    <t>D384</t>
  </si>
  <si>
    <t>D391</t>
  </si>
  <si>
    <t>D75</t>
  </si>
  <si>
    <t xml:space="preserve">Pro </t>
  </si>
  <si>
    <t>D274</t>
  </si>
  <si>
    <t>D34</t>
  </si>
  <si>
    <t>D356</t>
  </si>
  <si>
    <t>D368</t>
  </si>
  <si>
    <t>D370</t>
  </si>
  <si>
    <t>Oxylipins -pmol/mg ApoB</t>
  </si>
  <si>
    <t xml:space="preserve">Abbreviations </t>
  </si>
  <si>
    <t>F</t>
  </si>
  <si>
    <t xml:space="preserve">fasting </t>
  </si>
  <si>
    <t>PP</t>
  </si>
  <si>
    <t xml:space="preserve">postprandial </t>
  </si>
  <si>
    <t>Age</t>
  </si>
  <si>
    <t>WHR</t>
  </si>
  <si>
    <t>CHOL:HDL-F</t>
  </si>
  <si>
    <t>CHOL:HDL-PP</t>
  </si>
  <si>
    <t>NON-HDL CHOl PP</t>
  </si>
  <si>
    <t>TG-PP:HDL-C PP</t>
  </si>
  <si>
    <t xml:space="preserve">Abbreviation </t>
  </si>
  <si>
    <t>TO</t>
  </si>
  <si>
    <t xml:space="preserve">Esterified </t>
  </si>
  <si>
    <t>Oxy</t>
  </si>
  <si>
    <t xml:space="preserve">Oxylipin </t>
  </si>
  <si>
    <t xml:space="preserve">FA </t>
  </si>
  <si>
    <t xml:space="preserve">fatty acid </t>
  </si>
  <si>
    <t xml:space="preserve">NE </t>
  </si>
  <si>
    <t xml:space="preserve">non-esterfied </t>
  </si>
  <si>
    <t xml:space="preserve">TG </t>
  </si>
  <si>
    <t xml:space="preserve">triglyceride </t>
  </si>
  <si>
    <t>TC</t>
  </si>
  <si>
    <t xml:space="preserve">Total Cholesterol </t>
  </si>
  <si>
    <t xml:space="preserve">Missing value (non detectable) </t>
  </si>
  <si>
    <t>9-HpODE-To-F</t>
  </si>
  <si>
    <t>12-HpETE-To-F</t>
  </si>
  <si>
    <t>15-HpETE-To-F</t>
  </si>
  <si>
    <t>9-HpODE-To-PP</t>
  </si>
  <si>
    <t>12-HpETE -To-PP</t>
  </si>
  <si>
    <t>13-HpODE-To-PP</t>
  </si>
  <si>
    <t>15-HpETE-To-PP</t>
  </si>
  <si>
    <r>
      <t>% change in VCAM-1 from TNF</t>
    </r>
    <r>
      <rPr>
        <b/>
        <sz val="12"/>
        <rFont val="Times New Roman"/>
        <family val="1"/>
      </rPr>
      <t>ɑ</t>
    </r>
  </si>
  <si>
    <t>% change in VCAM-1 from TNFɑ</t>
  </si>
  <si>
    <t>% change in ICAM-1 from TNFɑ</t>
  </si>
  <si>
    <t xml:space="preserve">Waist size (in) </t>
  </si>
  <si>
    <t>Hip (in)</t>
  </si>
  <si>
    <r>
      <t>BMI (kg/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 xml:space="preserve">waist to hip ratio </t>
  </si>
  <si>
    <t>Systolic (mmHg)</t>
  </si>
  <si>
    <t>Diastolic (mmHg)</t>
  </si>
  <si>
    <t>TC-F (mg/dL)</t>
  </si>
  <si>
    <t>HDL-F (mg/dL)</t>
  </si>
  <si>
    <t>LDL-F (mg/dL)</t>
  </si>
  <si>
    <t>postprandial</t>
  </si>
  <si>
    <t>TG-F (mg/dL)</t>
  </si>
  <si>
    <t>NON-HDL CHOl (mg/dl)</t>
  </si>
  <si>
    <t>Glucose-F (mg/dl)</t>
  </si>
  <si>
    <t>ApoB-F (mg/dl)</t>
  </si>
  <si>
    <t>TC-PP (mg/dL)</t>
  </si>
  <si>
    <t>HDL-PP (mg/dL)</t>
  </si>
  <si>
    <t>TG-PP (mg/dL)</t>
  </si>
  <si>
    <t>Glucose-PP (mg/dl)</t>
  </si>
  <si>
    <t>ApoB-PP (mg/dl)</t>
  </si>
  <si>
    <t>Delta TG (PP-F, mg/dl)</t>
  </si>
  <si>
    <t>TG-F:HDL-C-F</t>
  </si>
  <si>
    <t>Athero- phenotype</t>
  </si>
  <si>
    <t>Athero-phenotype</t>
  </si>
  <si>
    <t>Fatty acids- nmol/mg Apo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00000"/>
  </numFmts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name val="Calibri"/>
      <family val="2"/>
      <scheme val="minor"/>
    </font>
    <font>
      <b/>
      <sz val="12"/>
      <name val="Times New Roman"/>
      <family val="1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5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46">
    <xf numFmtId="0" fontId="0" fillId="0" borderId="0" xfId="0"/>
    <xf numFmtId="0" fontId="0" fillId="0" borderId="1" xfId="0" applyBorder="1" applyAlignment="1">
      <alignment textRotation="90"/>
    </xf>
    <xf numFmtId="0" fontId="0" fillId="0" borderId="2" xfId="0" applyFont="1" applyBorder="1" applyAlignment="1">
      <alignment horizontal="left" textRotation="90"/>
    </xf>
    <xf numFmtId="0" fontId="0" fillId="0" borderId="3" xfId="0" applyBorder="1" applyAlignment="1">
      <alignment textRotation="90"/>
    </xf>
    <xf numFmtId="0" fontId="0" fillId="0" borderId="0" xfId="0" applyAlignment="1">
      <alignment textRotation="90"/>
    </xf>
    <xf numFmtId="0" fontId="2" fillId="0" borderId="4" xfId="0" applyFont="1" applyBorder="1" applyAlignment="1">
      <alignment textRotation="90"/>
    </xf>
    <xf numFmtId="0" fontId="2" fillId="0" borderId="5" xfId="0" applyFont="1" applyBorder="1" applyAlignment="1">
      <alignment textRotation="90"/>
    </xf>
    <xf numFmtId="2" fontId="3" fillId="0" borderId="6" xfId="1" applyNumberFormat="1" applyFont="1" applyBorder="1" applyAlignment="1" applyProtection="1">
      <alignment horizontal="left" textRotation="90"/>
    </xf>
    <xf numFmtId="20" fontId="2" fillId="0" borderId="5" xfId="1" applyNumberFormat="1" applyFont="1" applyFill="1" applyBorder="1" applyAlignment="1" applyProtection="1">
      <alignment horizontal="center" textRotation="90"/>
    </xf>
    <xf numFmtId="0" fontId="2" fillId="0" borderId="5" xfId="2" applyFont="1" applyFill="1" applyBorder="1" applyAlignment="1">
      <alignment textRotation="90"/>
    </xf>
    <xf numFmtId="20" fontId="2" fillId="0" borderId="5" xfId="1" applyNumberFormat="1" applyFont="1" applyFill="1" applyBorder="1" applyAlignment="1" applyProtection="1">
      <alignment horizontal="left" textRotation="90"/>
    </xf>
    <xf numFmtId="0" fontId="2" fillId="0" borderId="4" xfId="2" applyFont="1" applyFill="1" applyBorder="1" applyAlignment="1">
      <alignment textRotation="90"/>
    </xf>
    <xf numFmtId="20" fontId="2" fillId="0" borderId="4" xfId="1" applyNumberFormat="1" applyFont="1" applyFill="1" applyBorder="1" applyAlignment="1" applyProtection="1">
      <alignment horizontal="left" textRotation="90"/>
    </xf>
    <xf numFmtId="1" fontId="2" fillId="0" borderId="5" xfId="1" applyNumberFormat="1" applyFont="1" applyFill="1" applyBorder="1" applyAlignment="1" applyProtection="1">
      <alignment horizontal="center" textRotation="90"/>
    </xf>
    <xf numFmtId="0" fontId="4" fillId="0" borderId="0" xfId="0" applyFont="1"/>
    <xf numFmtId="1" fontId="5" fillId="0" borderId="7" xfId="1" applyNumberFormat="1" applyFont="1" applyBorder="1" applyAlignment="1" applyProtection="1">
      <alignment horizontal="center"/>
    </xf>
    <xf numFmtId="1" fontId="5" fillId="0" borderId="0" xfId="1" applyNumberFormat="1" applyFont="1" applyBorder="1" applyAlignment="1" applyProtection="1">
      <alignment horizontal="center"/>
    </xf>
    <xf numFmtId="1" fontId="5" fillId="0" borderId="8" xfId="1" applyNumberFormat="1" applyFont="1" applyBorder="1" applyAlignment="1" applyProtection="1">
      <alignment horizontal="left"/>
    </xf>
    <xf numFmtId="2" fontId="5" fillId="0" borderId="0" xfId="3" applyNumberFormat="1" applyFont="1" applyFill="1" applyAlignment="1">
      <alignment horizontal="right"/>
    </xf>
    <xf numFmtId="4" fontId="5" fillId="0" borderId="0" xfId="1" applyNumberFormat="1" applyFont="1" applyFill="1" applyBorder="1" applyAlignment="1" applyProtection="1">
      <alignment horizontal="right"/>
    </xf>
    <xf numFmtId="2" fontId="5" fillId="0" borderId="0" xfId="3" applyNumberFormat="1" applyFont="1" applyFill="1" applyBorder="1" applyAlignment="1">
      <alignment horizontal="right"/>
    </xf>
    <xf numFmtId="2" fontId="5" fillId="0" borderId="0" xfId="2" applyNumberFormat="1" applyFont="1" applyFill="1"/>
    <xf numFmtId="2" fontId="5" fillId="0" borderId="7" xfId="2" applyNumberFormat="1" applyFont="1" applyFill="1" applyBorder="1"/>
    <xf numFmtId="164" fontId="5" fillId="0" borderId="0" xfId="3" applyNumberFormat="1" applyFont="1" applyFill="1" applyBorder="1" applyAlignment="1">
      <alignment horizontal="right"/>
    </xf>
    <xf numFmtId="4" fontId="5" fillId="0" borderId="7" xfId="1" applyNumberFormat="1" applyFont="1" applyFill="1" applyBorder="1" applyAlignment="1" applyProtection="1">
      <alignment horizontal="right"/>
    </xf>
    <xf numFmtId="2" fontId="5" fillId="0" borderId="0" xfId="1" applyNumberFormat="1" applyFont="1" applyFill="1" applyBorder="1" applyAlignment="1" applyProtection="1">
      <alignment horizontal="right"/>
    </xf>
    <xf numFmtId="0" fontId="6" fillId="0" borderId="0" xfId="0" applyFont="1"/>
    <xf numFmtId="1" fontId="5" fillId="0" borderId="4" xfId="1" applyNumberFormat="1" applyFont="1" applyBorder="1" applyAlignment="1" applyProtection="1">
      <alignment horizontal="center"/>
    </xf>
    <xf numFmtId="1" fontId="5" fillId="0" borderId="5" xfId="1" applyNumberFormat="1" applyFont="1" applyBorder="1" applyAlignment="1" applyProtection="1">
      <alignment horizontal="center"/>
    </xf>
    <xf numFmtId="1" fontId="5" fillId="0" borderId="6" xfId="1" applyNumberFormat="1" applyFont="1" applyBorder="1" applyAlignment="1" applyProtection="1">
      <alignment horizontal="left"/>
    </xf>
    <xf numFmtId="2" fontId="5" fillId="0" borderId="5" xfId="3" applyNumberFormat="1" applyFont="1" applyFill="1" applyBorder="1" applyAlignment="1">
      <alignment horizontal="right"/>
    </xf>
    <xf numFmtId="4" fontId="5" fillId="0" borderId="5" xfId="1" applyNumberFormat="1" applyFont="1" applyFill="1" applyBorder="1" applyAlignment="1" applyProtection="1">
      <alignment horizontal="right"/>
    </xf>
    <xf numFmtId="2" fontId="5" fillId="0" borderId="5" xfId="2" applyNumberFormat="1" applyFont="1" applyFill="1" applyBorder="1"/>
    <xf numFmtId="2" fontId="5" fillId="0" borderId="4" xfId="2" applyNumberFormat="1" applyFont="1" applyFill="1" applyBorder="1"/>
    <xf numFmtId="164" fontId="5" fillId="0" borderId="5" xfId="3" applyNumberFormat="1" applyFont="1" applyFill="1" applyBorder="1" applyAlignment="1">
      <alignment horizontal="right"/>
    </xf>
    <xf numFmtId="4" fontId="5" fillId="0" borderId="4" xfId="1" applyNumberFormat="1" applyFont="1" applyFill="1" applyBorder="1" applyAlignment="1" applyProtection="1">
      <alignment horizontal="right"/>
    </xf>
    <xf numFmtId="2" fontId="5" fillId="0" borderId="5" xfId="1" applyNumberFormat="1" applyFont="1" applyFill="1" applyBorder="1" applyAlignment="1" applyProtection="1">
      <alignment horizontal="right"/>
    </xf>
    <xf numFmtId="2" fontId="5" fillId="0" borderId="0" xfId="2" applyNumberFormat="1" applyFont="1" applyFill="1" applyBorder="1"/>
    <xf numFmtId="0" fontId="0" fillId="0" borderId="0" xfId="0" applyBorder="1"/>
    <xf numFmtId="1" fontId="5" fillId="0" borderId="0" xfId="1" applyNumberFormat="1" applyFont="1" applyFill="1" applyBorder="1" applyAlignment="1" applyProtection="1">
      <alignment horizontal="center"/>
    </xf>
    <xf numFmtId="2" fontId="7" fillId="0" borderId="0" xfId="2" applyNumberFormat="1" applyFont="1" applyFill="1"/>
    <xf numFmtId="2" fontId="7" fillId="0" borderId="0" xfId="2" applyNumberFormat="1" applyFont="1" applyFill="1" applyBorder="1"/>
    <xf numFmtId="2" fontId="7" fillId="0" borderId="5" xfId="2" applyNumberFormat="1" applyFont="1" applyFill="1" applyBorder="1"/>
    <xf numFmtId="4" fontId="2" fillId="0" borderId="5" xfId="1" applyNumberFormat="1" applyFont="1" applyFill="1" applyBorder="1" applyAlignment="1" applyProtection="1">
      <alignment horizontal="left" textRotation="90"/>
    </xf>
    <xf numFmtId="0" fontId="10" fillId="0" borderId="0" xfId="0" applyFont="1" applyBorder="1"/>
    <xf numFmtId="0" fontId="10" fillId="0" borderId="0" xfId="0" applyFont="1"/>
  </cellXfs>
  <cellStyles count="5">
    <cellStyle name="Normal" xfId="0" builtinId="0"/>
    <cellStyle name="Normal 2" xfId="2" xr:uid="{00000000-0005-0000-0000-000001000000}"/>
    <cellStyle name="Normal 3" xfId="3" xr:uid="{00000000-0005-0000-0000-000002000000}"/>
    <cellStyle name="Normal 6" xfId="4" xr:uid="{00000000-0005-0000-0000-000003000000}"/>
    <cellStyle name="Normal_Ham1 Adipose Final Cohort" xfId="1" xr:uid="{00000000-0005-0000-0000-000004000000}"/>
  </cellStyles>
  <dxfs count="12">
    <dxf>
      <font>
        <color theme="0"/>
      </font>
      <fill>
        <patternFill>
          <bgColor rgb="FFFF0000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0"/>
      </font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ont>
        <color theme="0"/>
      </font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J24"/>
  <sheetViews>
    <sheetView tabSelected="1" workbookViewId="0">
      <selection activeCell="D2" sqref="D2"/>
    </sheetView>
  </sheetViews>
  <sheetFormatPr defaultRowHeight="14.5" x14ac:dyDescent="0.35"/>
  <cols>
    <col min="1" max="1" width="11.1796875" customWidth="1"/>
    <col min="30" max="30" width="9.7265625" customWidth="1"/>
  </cols>
  <sheetData>
    <row r="1" spans="1:322" x14ac:dyDescent="0.35">
      <c r="A1" s="45" t="s">
        <v>390</v>
      </c>
    </row>
    <row r="2" spans="1:322" x14ac:dyDescent="0.35">
      <c r="A2" s="44" t="s">
        <v>331</v>
      </c>
      <c r="B2" s="38"/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  <c r="W2" s="38"/>
      <c r="X2" s="38"/>
      <c r="Y2" s="38"/>
      <c r="Z2" s="38"/>
      <c r="AA2" s="38"/>
      <c r="AB2" s="38"/>
      <c r="AC2" s="38"/>
      <c r="AD2" s="38"/>
      <c r="AE2" s="38"/>
      <c r="AF2" s="38"/>
      <c r="AG2" s="38"/>
      <c r="AH2" s="38"/>
      <c r="AI2" s="38"/>
      <c r="AJ2" s="38"/>
      <c r="AK2" s="38"/>
      <c r="AL2" s="38"/>
      <c r="AM2" s="38"/>
      <c r="AN2" s="38"/>
      <c r="AO2" s="38"/>
      <c r="AP2" s="38"/>
      <c r="AQ2" s="38"/>
      <c r="AR2" s="38"/>
      <c r="AS2" s="38"/>
      <c r="AT2" s="38"/>
      <c r="AU2" s="38"/>
      <c r="AV2" s="38"/>
      <c r="AW2" s="38"/>
      <c r="AX2" s="38"/>
      <c r="AY2" s="38"/>
      <c r="AZ2" s="38"/>
      <c r="BA2" s="38"/>
      <c r="BB2" s="38"/>
      <c r="BC2" s="38"/>
      <c r="BD2" s="38"/>
      <c r="BE2" s="38"/>
      <c r="BF2" s="38"/>
      <c r="BG2" s="38"/>
      <c r="BH2" s="38"/>
      <c r="BI2" s="38"/>
      <c r="BJ2" s="38"/>
      <c r="BK2" s="38"/>
      <c r="BL2" s="38"/>
      <c r="BM2" s="38"/>
      <c r="BN2" s="38"/>
      <c r="BO2" s="38"/>
      <c r="BP2" s="38"/>
      <c r="BQ2" s="38"/>
      <c r="BR2" s="38"/>
      <c r="BS2" s="38"/>
      <c r="BT2" s="38"/>
      <c r="BU2" s="38"/>
      <c r="BV2" s="38"/>
      <c r="BW2" s="38"/>
      <c r="BX2" s="38"/>
      <c r="BY2" s="38"/>
      <c r="BZ2" s="38"/>
      <c r="CA2" s="38"/>
      <c r="CB2" s="38"/>
      <c r="CC2" s="38"/>
      <c r="CD2" s="38"/>
      <c r="CE2" s="38"/>
      <c r="CF2" s="38"/>
      <c r="CG2" s="38"/>
      <c r="CH2" s="38"/>
      <c r="CI2" s="38"/>
      <c r="CJ2" s="38"/>
      <c r="CK2" s="38"/>
      <c r="CL2" s="38"/>
      <c r="CM2" s="38"/>
      <c r="CN2" s="38"/>
      <c r="CO2" s="38"/>
      <c r="CP2" s="38"/>
      <c r="CQ2" s="38"/>
      <c r="CR2" s="38"/>
      <c r="CS2" s="38"/>
      <c r="CT2" s="38"/>
      <c r="CU2" s="38"/>
      <c r="CV2" s="38"/>
      <c r="CW2" s="38"/>
      <c r="CX2" s="38"/>
      <c r="CY2" s="38"/>
      <c r="CZ2" s="38"/>
      <c r="DA2" s="38"/>
      <c r="DB2" s="38"/>
      <c r="DC2" s="38"/>
      <c r="DD2" s="38"/>
      <c r="DE2" s="38"/>
      <c r="DF2" s="38"/>
      <c r="DG2" s="38"/>
      <c r="DH2" s="38"/>
      <c r="DI2" s="38"/>
      <c r="DJ2" s="38"/>
      <c r="DK2" s="38"/>
      <c r="DL2" s="38"/>
      <c r="DM2" s="38"/>
      <c r="DN2" s="38"/>
      <c r="DO2" s="38"/>
      <c r="DP2" s="38"/>
      <c r="DQ2" s="38"/>
      <c r="DR2" s="38"/>
      <c r="DS2" s="38"/>
      <c r="DT2" s="38"/>
      <c r="DU2" s="38"/>
      <c r="DV2" s="38"/>
      <c r="DW2" s="38"/>
      <c r="DX2" s="38"/>
      <c r="DY2" s="38"/>
      <c r="DZ2" s="38"/>
      <c r="EA2" s="38"/>
      <c r="EB2" s="38"/>
      <c r="EC2" s="38"/>
      <c r="ED2" s="38"/>
      <c r="EE2" s="38"/>
      <c r="EF2" s="38"/>
      <c r="EG2" s="38"/>
      <c r="EH2" s="38"/>
      <c r="EI2" s="38"/>
      <c r="EJ2" s="38"/>
      <c r="EK2" s="38"/>
      <c r="EL2" s="38"/>
      <c r="EM2" s="38"/>
      <c r="EN2" s="38"/>
      <c r="EO2" s="38"/>
      <c r="EP2" s="38"/>
      <c r="EQ2" s="38"/>
      <c r="ER2" s="38"/>
      <c r="ES2" s="38"/>
      <c r="ET2" s="38"/>
      <c r="EU2" s="38"/>
      <c r="EV2" s="38"/>
      <c r="EW2" s="38"/>
      <c r="EX2" s="38"/>
      <c r="EY2" s="38"/>
      <c r="EZ2" s="38"/>
      <c r="FA2" s="38"/>
      <c r="FB2" s="38"/>
      <c r="FC2" s="38"/>
      <c r="FD2" s="38"/>
      <c r="FE2" s="38"/>
      <c r="FF2" s="38"/>
      <c r="FG2" s="38"/>
      <c r="FH2" s="38"/>
      <c r="FI2" s="38"/>
      <c r="FJ2" s="38"/>
      <c r="FK2" s="38"/>
      <c r="FL2" s="38"/>
      <c r="FM2" s="38"/>
      <c r="FN2" s="38"/>
      <c r="FO2" s="38"/>
      <c r="FP2" s="38"/>
      <c r="FQ2" s="38"/>
      <c r="FR2" s="38"/>
      <c r="FS2" s="38"/>
      <c r="FT2" s="38"/>
      <c r="FU2" s="38"/>
      <c r="FV2" s="38"/>
      <c r="FW2" s="38"/>
      <c r="FX2" s="38"/>
      <c r="FY2" s="38"/>
      <c r="FZ2" s="38"/>
      <c r="GA2" s="38"/>
      <c r="GB2" s="38"/>
      <c r="GC2" s="38"/>
      <c r="GD2" s="38"/>
      <c r="GE2" s="38"/>
      <c r="GF2" s="38"/>
      <c r="GG2" s="38"/>
      <c r="GH2" s="38"/>
      <c r="GI2" s="38"/>
      <c r="GJ2" s="38"/>
      <c r="GK2" s="38"/>
      <c r="GL2" s="38"/>
      <c r="GM2" s="38"/>
      <c r="GN2" s="38"/>
      <c r="GO2" s="38"/>
      <c r="GP2" s="38"/>
      <c r="GQ2" s="38"/>
      <c r="GR2" s="38"/>
      <c r="GS2" s="38"/>
      <c r="GT2" s="38"/>
      <c r="GU2" s="38"/>
      <c r="GV2" s="38"/>
      <c r="GW2" s="38"/>
      <c r="GX2" s="38"/>
      <c r="GY2" s="38"/>
      <c r="GZ2" s="38"/>
      <c r="HA2" s="38"/>
      <c r="HB2" s="38"/>
      <c r="HC2" s="38"/>
      <c r="HD2" s="38"/>
      <c r="HE2" s="38"/>
      <c r="HF2" s="38"/>
      <c r="HG2" s="38"/>
      <c r="HH2" s="38"/>
      <c r="HI2" s="38"/>
      <c r="HJ2" s="38"/>
      <c r="HK2" s="38"/>
      <c r="HM2" s="38"/>
      <c r="HN2" s="38"/>
      <c r="HO2" s="38"/>
      <c r="HP2" s="38"/>
      <c r="HQ2" s="38"/>
      <c r="HR2" s="38"/>
      <c r="HS2" s="38"/>
      <c r="HT2" s="38"/>
      <c r="HU2" s="38"/>
      <c r="HV2" s="38"/>
      <c r="HW2" s="38"/>
      <c r="HX2" s="38"/>
      <c r="HY2" s="38"/>
      <c r="HZ2" s="38"/>
      <c r="IA2" s="38"/>
      <c r="IB2" s="38"/>
      <c r="IC2" s="38"/>
      <c r="ID2" s="38"/>
      <c r="IE2" s="38"/>
      <c r="IF2" s="38"/>
      <c r="IG2" s="38"/>
      <c r="IH2" s="38"/>
      <c r="II2" s="38"/>
      <c r="IJ2" s="38"/>
      <c r="IK2" s="38"/>
      <c r="IL2" s="38"/>
      <c r="IM2" s="38"/>
      <c r="IN2" s="38"/>
      <c r="IO2" s="38"/>
      <c r="IP2" s="38"/>
      <c r="IQ2" s="38"/>
      <c r="IR2" s="38"/>
      <c r="IS2" s="38"/>
      <c r="IT2" s="38"/>
      <c r="IU2" s="38"/>
      <c r="IV2" s="38"/>
      <c r="IW2" s="38"/>
      <c r="IX2" s="38"/>
      <c r="IY2" s="38"/>
      <c r="IZ2" s="38"/>
      <c r="JA2" s="38"/>
      <c r="JB2" s="38"/>
      <c r="JC2" s="38"/>
      <c r="JD2" s="38"/>
      <c r="JE2" s="38"/>
      <c r="JF2" s="38"/>
      <c r="JG2" s="38"/>
      <c r="JH2" s="38"/>
      <c r="JI2" s="38"/>
      <c r="JJ2" s="38"/>
      <c r="JK2" s="38"/>
      <c r="JL2" s="38"/>
      <c r="JM2" s="38"/>
      <c r="JN2" s="38"/>
      <c r="JO2" s="38"/>
      <c r="JP2" s="38"/>
      <c r="JQ2" s="38"/>
      <c r="JR2" s="38"/>
      <c r="JS2" s="38"/>
      <c r="JT2" s="38"/>
      <c r="JU2" s="38"/>
      <c r="JV2" s="38"/>
      <c r="JW2" s="38"/>
      <c r="JX2" s="38"/>
      <c r="JY2" s="38"/>
      <c r="JZ2" s="38"/>
      <c r="KA2" s="38"/>
      <c r="KB2" s="38"/>
      <c r="KC2" s="38"/>
      <c r="KD2" s="38"/>
      <c r="KE2" s="38"/>
      <c r="KF2" s="38"/>
      <c r="KG2" s="38"/>
      <c r="KH2" s="38"/>
      <c r="KI2" s="38"/>
      <c r="KJ2" s="38"/>
      <c r="KK2" s="38"/>
      <c r="KL2" s="38"/>
      <c r="KM2" s="38"/>
      <c r="KN2" s="38"/>
      <c r="KO2" s="38"/>
      <c r="KP2" s="38"/>
      <c r="KQ2" s="38"/>
      <c r="KR2" s="38"/>
      <c r="KS2" s="38"/>
      <c r="KT2" s="38"/>
      <c r="KU2" s="38"/>
      <c r="KV2" s="38"/>
      <c r="KW2" s="38"/>
      <c r="KX2" s="38"/>
      <c r="KY2" s="38"/>
      <c r="KZ2" s="38"/>
      <c r="LA2" s="38"/>
      <c r="LB2" s="38"/>
      <c r="LC2" s="38"/>
      <c r="LD2" s="38"/>
      <c r="LE2" s="38"/>
      <c r="LF2" s="38"/>
      <c r="LG2" s="38"/>
      <c r="LH2" s="38"/>
    </row>
    <row r="3" spans="1:322" s="4" customFormat="1" ht="50.5" x14ac:dyDescent="0.35">
      <c r="A3" s="1"/>
      <c r="B3" s="1" t="s">
        <v>0</v>
      </c>
      <c r="C3" s="2" t="s">
        <v>1</v>
      </c>
      <c r="D3" s="1" t="s">
        <v>3</v>
      </c>
      <c r="E3" s="1" t="s">
        <v>2</v>
      </c>
      <c r="F3" s="1" t="s">
        <v>4</v>
      </c>
      <c r="G3" s="1" t="s">
        <v>4</v>
      </c>
      <c r="H3" s="1" t="s">
        <v>2</v>
      </c>
      <c r="I3" s="1" t="s">
        <v>5</v>
      </c>
      <c r="J3" s="1" t="s">
        <v>3</v>
      </c>
      <c r="K3" s="1" t="s">
        <v>3</v>
      </c>
      <c r="L3" s="1" t="s">
        <v>2</v>
      </c>
      <c r="M3" s="1" t="s">
        <v>3</v>
      </c>
      <c r="N3" s="1" t="s">
        <v>3</v>
      </c>
      <c r="O3" s="1" t="s">
        <v>2</v>
      </c>
      <c r="P3" s="1" t="s">
        <v>2</v>
      </c>
      <c r="Q3" s="1" t="s">
        <v>3</v>
      </c>
      <c r="R3" s="1" t="s">
        <v>3</v>
      </c>
      <c r="S3" s="1" t="s">
        <v>3</v>
      </c>
      <c r="T3" s="3" t="s">
        <v>3</v>
      </c>
      <c r="U3" s="1" t="s">
        <v>4</v>
      </c>
      <c r="V3" s="1" t="s">
        <v>4</v>
      </c>
      <c r="W3" s="1" t="s">
        <v>4</v>
      </c>
      <c r="X3" s="1" t="s">
        <v>4</v>
      </c>
      <c r="Y3" s="1" t="s">
        <v>2</v>
      </c>
      <c r="Z3" s="1" t="s">
        <v>5</v>
      </c>
      <c r="AA3" s="1" t="s">
        <v>3</v>
      </c>
      <c r="AB3" s="1" t="s">
        <v>3</v>
      </c>
      <c r="AC3" s="1" t="s">
        <v>4</v>
      </c>
      <c r="AD3" s="1" t="s">
        <v>4</v>
      </c>
      <c r="AE3" s="1" t="s">
        <v>4</v>
      </c>
      <c r="AF3" s="1" t="s">
        <v>4</v>
      </c>
      <c r="AG3" s="1" t="s">
        <v>4</v>
      </c>
      <c r="AH3" s="1" t="s">
        <v>2</v>
      </c>
      <c r="AI3" s="1" t="s">
        <v>4</v>
      </c>
      <c r="AJ3" s="1" t="s">
        <v>3</v>
      </c>
      <c r="AK3" s="1" t="s">
        <v>2</v>
      </c>
      <c r="AL3" s="1" t="s">
        <v>4</v>
      </c>
      <c r="AM3" s="1" t="s">
        <v>3</v>
      </c>
      <c r="AN3" s="1" t="s">
        <v>2</v>
      </c>
      <c r="AO3" s="1" t="s">
        <v>3</v>
      </c>
      <c r="AP3" s="1" t="s">
        <v>3</v>
      </c>
      <c r="AQ3" s="1" t="s">
        <v>4</v>
      </c>
      <c r="AR3" s="1" t="s">
        <v>4</v>
      </c>
      <c r="AS3" s="1" t="s">
        <v>4</v>
      </c>
      <c r="AT3" s="1" t="s">
        <v>4</v>
      </c>
      <c r="AU3" s="1" t="s">
        <v>4</v>
      </c>
      <c r="AV3" s="1" t="s">
        <v>3</v>
      </c>
      <c r="AW3" s="1" t="s">
        <v>4</v>
      </c>
      <c r="AX3" s="1" t="s">
        <v>2</v>
      </c>
      <c r="AY3" s="1" t="s">
        <v>5</v>
      </c>
      <c r="AZ3" s="1" t="s">
        <v>2</v>
      </c>
      <c r="BA3" s="1" t="s">
        <v>4</v>
      </c>
      <c r="BB3" s="1" t="s">
        <v>5</v>
      </c>
      <c r="BC3" s="1" t="s">
        <v>2</v>
      </c>
      <c r="BD3" s="1" t="s">
        <v>3</v>
      </c>
      <c r="BE3" s="1" t="s">
        <v>2</v>
      </c>
      <c r="BF3" s="1" t="s">
        <v>4</v>
      </c>
      <c r="BG3" s="1" t="s">
        <v>3</v>
      </c>
      <c r="BH3" s="1" t="s">
        <v>3</v>
      </c>
      <c r="BI3" s="1" t="s">
        <v>3</v>
      </c>
      <c r="BJ3" s="1" t="s">
        <v>3</v>
      </c>
      <c r="BK3" s="1" t="s">
        <v>4</v>
      </c>
      <c r="BL3" s="1" t="s">
        <v>3</v>
      </c>
      <c r="BM3" s="1" t="s">
        <v>3</v>
      </c>
      <c r="BN3" s="1" t="s">
        <v>2</v>
      </c>
      <c r="BO3" s="1" t="s">
        <v>4</v>
      </c>
      <c r="BP3" s="1" t="s">
        <v>4</v>
      </c>
      <c r="BQ3" s="1" t="s">
        <v>2</v>
      </c>
      <c r="BR3" s="1" t="s">
        <v>4</v>
      </c>
      <c r="BS3" s="1" t="s">
        <v>3</v>
      </c>
      <c r="BT3" s="1" t="s">
        <v>3</v>
      </c>
      <c r="BU3" s="1" t="s">
        <v>2</v>
      </c>
      <c r="BV3" s="1" t="s">
        <v>4</v>
      </c>
      <c r="BW3" s="1" t="s">
        <v>5</v>
      </c>
      <c r="BX3" s="1" t="s">
        <v>3</v>
      </c>
      <c r="BY3" s="1" t="s">
        <v>2</v>
      </c>
      <c r="BZ3" s="1" t="s">
        <v>3</v>
      </c>
      <c r="CA3" s="1" t="s">
        <v>4</v>
      </c>
      <c r="CB3" s="1" t="s">
        <v>3</v>
      </c>
      <c r="CC3" s="1" t="s">
        <v>3</v>
      </c>
      <c r="CD3" s="1" t="s">
        <v>3</v>
      </c>
      <c r="CE3" s="1" t="s">
        <v>3</v>
      </c>
      <c r="CF3" s="1" t="s">
        <v>2</v>
      </c>
      <c r="CG3" s="1" t="s">
        <v>3</v>
      </c>
      <c r="CH3" s="1" t="s">
        <v>4</v>
      </c>
      <c r="CI3" s="1" t="s">
        <v>4</v>
      </c>
      <c r="CJ3" s="1" t="s">
        <v>2</v>
      </c>
      <c r="CK3" s="1" t="s">
        <v>3</v>
      </c>
      <c r="CL3" s="1" t="s">
        <v>4</v>
      </c>
      <c r="CM3" s="1" t="s">
        <v>4</v>
      </c>
      <c r="CN3" s="1" t="s">
        <v>5</v>
      </c>
      <c r="CO3" s="1" t="s">
        <v>3</v>
      </c>
      <c r="CP3" s="1" t="s">
        <v>4</v>
      </c>
      <c r="CQ3" s="1" t="s">
        <v>4</v>
      </c>
      <c r="CR3" s="1" t="s">
        <v>4</v>
      </c>
      <c r="CS3" s="1" t="s">
        <v>3</v>
      </c>
      <c r="CT3" s="1" t="s">
        <v>2</v>
      </c>
      <c r="CU3" s="1" t="s">
        <v>4</v>
      </c>
      <c r="CV3" s="1" t="s">
        <v>3</v>
      </c>
      <c r="CW3" s="1" t="s">
        <v>4</v>
      </c>
      <c r="CX3" s="1" t="s">
        <v>4</v>
      </c>
      <c r="CY3" s="1" t="s">
        <v>2</v>
      </c>
      <c r="CZ3" s="1" t="s">
        <v>4</v>
      </c>
      <c r="DA3" s="1" t="s">
        <v>2</v>
      </c>
      <c r="DB3" s="1" t="s">
        <v>3</v>
      </c>
      <c r="DC3" s="1" t="s">
        <v>5</v>
      </c>
      <c r="DD3" s="1" t="s">
        <v>3</v>
      </c>
      <c r="DE3" s="1" t="s">
        <v>5</v>
      </c>
      <c r="DF3" s="1" t="s">
        <v>3</v>
      </c>
      <c r="DG3" s="1" t="s">
        <v>4</v>
      </c>
      <c r="DH3" s="1" t="s">
        <v>5</v>
      </c>
      <c r="DI3" s="1" t="s">
        <v>4</v>
      </c>
      <c r="DJ3" s="1" t="s">
        <v>4</v>
      </c>
      <c r="DK3" s="1" t="s">
        <v>5</v>
      </c>
      <c r="DL3" s="1" t="s">
        <v>4</v>
      </c>
      <c r="DM3" s="1" t="s">
        <v>5</v>
      </c>
      <c r="DN3" s="1" t="s">
        <v>3</v>
      </c>
      <c r="DO3" s="1" t="s">
        <v>4</v>
      </c>
      <c r="DP3" s="1" t="s">
        <v>2</v>
      </c>
      <c r="DQ3" s="1" t="s">
        <v>4</v>
      </c>
      <c r="DR3" s="1" t="s">
        <v>2</v>
      </c>
      <c r="DS3" s="1" t="s">
        <v>3</v>
      </c>
      <c r="DT3" s="1" t="s">
        <v>5</v>
      </c>
      <c r="DU3" s="1" t="s">
        <v>5</v>
      </c>
      <c r="DV3" s="1" t="s">
        <v>4</v>
      </c>
      <c r="DW3" s="1" t="s">
        <v>4</v>
      </c>
      <c r="DX3" s="1" t="s">
        <v>4</v>
      </c>
      <c r="DY3" s="1" t="s">
        <v>2</v>
      </c>
      <c r="DZ3" s="1" t="s">
        <v>5</v>
      </c>
      <c r="EA3" s="1" t="s">
        <v>3</v>
      </c>
      <c r="EB3" s="1" t="s">
        <v>3</v>
      </c>
      <c r="EC3" s="1" t="s">
        <v>5</v>
      </c>
      <c r="ED3" s="1" t="s">
        <v>3</v>
      </c>
      <c r="EE3" s="1" t="s">
        <v>2</v>
      </c>
      <c r="EF3" s="1" t="s">
        <v>3</v>
      </c>
      <c r="EG3" s="1" t="s">
        <v>5</v>
      </c>
      <c r="EH3" s="1" t="s">
        <v>2</v>
      </c>
      <c r="EI3" s="1" t="s">
        <v>5</v>
      </c>
      <c r="EJ3" s="1" t="s">
        <v>2</v>
      </c>
      <c r="EK3" s="1" t="s">
        <v>4</v>
      </c>
      <c r="EL3" s="1" t="s">
        <v>5</v>
      </c>
      <c r="EM3" s="1" t="s">
        <v>3</v>
      </c>
      <c r="EN3" s="1" t="s">
        <v>5</v>
      </c>
      <c r="EO3" s="1" t="s">
        <v>5</v>
      </c>
      <c r="EP3" s="1" t="s">
        <v>3</v>
      </c>
      <c r="EQ3" s="1" t="s">
        <v>3</v>
      </c>
      <c r="ER3" s="1" t="s">
        <v>3</v>
      </c>
      <c r="ES3" s="1" t="s">
        <v>4</v>
      </c>
      <c r="ET3" s="1" t="s">
        <v>3</v>
      </c>
      <c r="EU3" s="1" t="s">
        <v>2</v>
      </c>
      <c r="EV3" s="1" t="s">
        <v>3</v>
      </c>
      <c r="EW3" s="1" t="s">
        <v>2</v>
      </c>
      <c r="EX3" s="1" t="s">
        <v>3</v>
      </c>
      <c r="EY3" s="1" t="s">
        <v>3</v>
      </c>
      <c r="EZ3" s="1" t="s">
        <v>4</v>
      </c>
      <c r="FA3" s="1" t="s">
        <v>4</v>
      </c>
      <c r="FB3" s="1" t="s">
        <v>3</v>
      </c>
      <c r="FC3" s="1" t="s">
        <v>4</v>
      </c>
      <c r="FD3" s="1" t="s">
        <v>2</v>
      </c>
      <c r="FE3" s="1" t="s">
        <v>2</v>
      </c>
      <c r="FF3" s="1" t="s">
        <v>4</v>
      </c>
      <c r="FG3" s="1" t="s">
        <v>5</v>
      </c>
      <c r="FH3" s="1" t="s">
        <v>2</v>
      </c>
      <c r="FI3" s="1" t="s">
        <v>5</v>
      </c>
      <c r="FJ3" s="1" t="s">
        <v>2</v>
      </c>
      <c r="FK3" s="1" t="s">
        <v>4</v>
      </c>
      <c r="FL3" s="1" t="s">
        <v>5</v>
      </c>
      <c r="FM3" s="1" t="s">
        <v>2</v>
      </c>
      <c r="FN3" s="1" t="s">
        <v>2</v>
      </c>
      <c r="FO3" s="1" t="s">
        <v>5</v>
      </c>
      <c r="FP3" s="1" t="s">
        <v>2</v>
      </c>
      <c r="FQ3" s="1" t="s">
        <v>5</v>
      </c>
      <c r="FR3" s="1" t="s">
        <v>2</v>
      </c>
      <c r="FS3" s="1" t="s">
        <v>3</v>
      </c>
      <c r="FT3" s="1" t="s">
        <v>5</v>
      </c>
      <c r="FU3" s="1" t="s">
        <v>2</v>
      </c>
      <c r="FV3" s="1" t="s">
        <v>2</v>
      </c>
      <c r="FW3" s="1" t="s">
        <v>2</v>
      </c>
      <c r="FX3" s="1" t="s">
        <v>3</v>
      </c>
      <c r="FY3" s="1" t="s">
        <v>3</v>
      </c>
      <c r="FZ3" s="1" t="s">
        <v>3</v>
      </c>
      <c r="GA3" s="1" t="s">
        <v>2</v>
      </c>
      <c r="GB3" s="1" t="s">
        <v>2</v>
      </c>
      <c r="GC3" s="1" t="s">
        <v>3</v>
      </c>
      <c r="GD3" s="1" t="s">
        <v>3</v>
      </c>
      <c r="GE3" s="1" t="s">
        <v>3</v>
      </c>
      <c r="GF3" s="1" t="s">
        <v>3</v>
      </c>
      <c r="GG3" s="1" t="s">
        <v>5</v>
      </c>
      <c r="GH3" s="1" t="s">
        <v>2</v>
      </c>
      <c r="GI3" s="1" t="s">
        <v>2</v>
      </c>
      <c r="GJ3" s="1" t="s">
        <v>5</v>
      </c>
      <c r="GK3" s="1" t="s">
        <v>3</v>
      </c>
      <c r="GL3" s="1" t="s">
        <v>5</v>
      </c>
      <c r="GM3" s="1" t="s">
        <v>3</v>
      </c>
      <c r="GN3" s="1" t="s">
        <v>4</v>
      </c>
      <c r="GO3" s="1" t="s">
        <v>3</v>
      </c>
      <c r="GP3" s="1" t="s">
        <v>3</v>
      </c>
      <c r="GQ3" s="1" t="s">
        <v>2</v>
      </c>
      <c r="GR3" s="1" t="s">
        <v>2</v>
      </c>
      <c r="GS3" s="1" t="s">
        <v>3</v>
      </c>
      <c r="GT3" s="1" t="s">
        <v>5</v>
      </c>
      <c r="GU3" s="1" t="s">
        <v>2</v>
      </c>
      <c r="GV3" s="1" t="s">
        <v>2</v>
      </c>
      <c r="GW3" s="1" t="s">
        <v>4</v>
      </c>
      <c r="GX3" s="1" t="s">
        <v>2</v>
      </c>
      <c r="GY3" s="1" t="s">
        <v>5</v>
      </c>
      <c r="GZ3" s="1" t="s">
        <v>5</v>
      </c>
      <c r="HA3" s="1" t="s">
        <v>2</v>
      </c>
      <c r="HB3" s="1" t="s">
        <v>2</v>
      </c>
      <c r="HC3" s="1" t="s">
        <v>5</v>
      </c>
      <c r="HD3" s="1" t="s">
        <v>2</v>
      </c>
      <c r="HE3" s="1" t="s">
        <v>5</v>
      </c>
      <c r="HF3" s="1" t="s">
        <v>5</v>
      </c>
      <c r="HG3" s="1" t="s">
        <v>3</v>
      </c>
      <c r="HH3" s="1" t="s">
        <v>4</v>
      </c>
      <c r="HI3" s="1" t="s">
        <v>2</v>
      </c>
      <c r="HJ3" s="1" t="s">
        <v>2</v>
      </c>
      <c r="HK3" s="1" t="s">
        <v>2</v>
      </c>
      <c r="HL3" s="1" t="s">
        <v>4</v>
      </c>
      <c r="HM3" s="1" t="s">
        <v>4</v>
      </c>
      <c r="HN3" s="1" t="s">
        <v>3</v>
      </c>
      <c r="HO3" s="1" t="s">
        <v>5</v>
      </c>
      <c r="HP3" s="1" t="s">
        <v>5</v>
      </c>
      <c r="HQ3" s="1" t="s">
        <v>2</v>
      </c>
      <c r="HR3" s="1" t="s">
        <v>2</v>
      </c>
      <c r="HS3" s="1" t="s">
        <v>4</v>
      </c>
      <c r="HT3" s="1" t="s">
        <v>2</v>
      </c>
      <c r="HU3" s="1" t="s">
        <v>3</v>
      </c>
      <c r="HV3" s="1" t="s">
        <v>5</v>
      </c>
      <c r="HW3" s="1" t="s">
        <v>5</v>
      </c>
      <c r="HX3" s="1" t="s">
        <v>5</v>
      </c>
      <c r="HY3" s="1" t="s">
        <v>4</v>
      </c>
      <c r="HZ3" s="1" t="s">
        <v>5</v>
      </c>
      <c r="IA3" s="1" t="s">
        <v>4</v>
      </c>
      <c r="IB3" s="1" t="s">
        <v>5</v>
      </c>
      <c r="IC3" s="1" t="s">
        <v>4</v>
      </c>
      <c r="ID3" s="1" t="s">
        <v>3</v>
      </c>
      <c r="IE3" s="1" t="s">
        <v>3</v>
      </c>
      <c r="IF3" s="1" t="s">
        <v>4</v>
      </c>
      <c r="IG3" s="1" t="s">
        <v>5</v>
      </c>
      <c r="IH3" s="1" t="s">
        <v>2</v>
      </c>
      <c r="II3" s="1" t="s">
        <v>3</v>
      </c>
      <c r="IJ3" s="1" t="s">
        <v>3</v>
      </c>
      <c r="IK3" s="1" t="s">
        <v>5</v>
      </c>
      <c r="IL3" s="1" t="s">
        <v>5</v>
      </c>
      <c r="IM3" s="1" t="s">
        <v>3</v>
      </c>
      <c r="IN3" s="1" t="s">
        <v>3</v>
      </c>
      <c r="IO3" s="1" t="s">
        <v>3</v>
      </c>
      <c r="IP3" s="1" t="s">
        <v>2</v>
      </c>
      <c r="IQ3" s="1" t="s">
        <v>2</v>
      </c>
      <c r="IR3" s="1" t="s">
        <v>5</v>
      </c>
      <c r="IS3" s="1" t="s">
        <v>3</v>
      </c>
      <c r="IT3" s="1" t="s">
        <v>5</v>
      </c>
      <c r="IU3" s="1" t="s">
        <v>4</v>
      </c>
      <c r="IV3" s="1" t="s">
        <v>4</v>
      </c>
      <c r="IW3" s="1" t="s">
        <v>2</v>
      </c>
      <c r="IX3" s="1" t="s">
        <v>2</v>
      </c>
      <c r="IY3" s="1" t="s">
        <v>2</v>
      </c>
      <c r="IZ3" s="1" t="s">
        <v>2</v>
      </c>
      <c r="JA3" s="1" t="s">
        <v>3</v>
      </c>
      <c r="JB3" s="1" t="s">
        <v>5</v>
      </c>
      <c r="JC3" s="1" t="s">
        <v>5</v>
      </c>
      <c r="JD3" s="1" t="s">
        <v>3</v>
      </c>
      <c r="JE3" s="1" t="s">
        <v>2</v>
      </c>
      <c r="JF3" s="1" t="s">
        <v>5</v>
      </c>
      <c r="JG3" s="1" t="s">
        <v>4</v>
      </c>
      <c r="JH3" s="1" t="s">
        <v>5</v>
      </c>
      <c r="JI3" s="1" t="s">
        <v>3</v>
      </c>
      <c r="JJ3" s="1" t="s">
        <v>4</v>
      </c>
      <c r="JK3" s="1" t="s">
        <v>3</v>
      </c>
      <c r="JL3" s="1" t="s">
        <v>3</v>
      </c>
      <c r="JM3" s="1" t="s">
        <v>3</v>
      </c>
      <c r="JN3" s="1" t="s">
        <v>3</v>
      </c>
      <c r="JO3" s="1" t="s">
        <v>3</v>
      </c>
      <c r="JP3" s="1" t="s">
        <v>2</v>
      </c>
      <c r="JQ3" s="1" t="s">
        <v>3</v>
      </c>
      <c r="JR3" s="1" t="s">
        <v>5</v>
      </c>
      <c r="JS3" s="1" t="s">
        <v>3</v>
      </c>
      <c r="JT3" s="1" t="s">
        <v>3</v>
      </c>
      <c r="JU3" s="1" t="s">
        <v>2</v>
      </c>
      <c r="JV3" s="1" t="s">
        <v>2</v>
      </c>
      <c r="JW3" s="1" t="s">
        <v>3</v>
      </c>
      <c r="JX3" s="1" t="s">
        <v>2</v>
      </c>
      <c r="JY3" s="1" t="s">
        <v>5</v>
      </c>
      <c r="JZ3" s="1" t="s">
        <v>5</v>
      </c>
      <c r="KA3" s="1" t="s">
        <v>2</v>
      </c>
      <c r="KB3" s="1" t="s">
        <v>3</v>
      </c>
      <c r="KC3" s="1" t="s">
        <v>2</v>
      </c>
      <c r="KD3" s="1" t="s">
        <v>5</v>
      </c>
      <c r="KE3" s="1" t="s">
        <v>3</v>
      </c>
      <c r="KF3" s="1" t="s">
        <v>3</v>
      </c>
      <c r="KG3" s="1" t="s">
        <v>2</v>
      </c>
      <c r="KH3" s="1" t="s">
        <v>2</v>
      </c>
      <c r="KI3" s="1" t="s">
        <v>4</v>
      </c>
      <c r="KJ3" s="1" t="s">
        <v>3</v>
      </c>
      <c r="KK3" s="1" t="s">
        <v>3</v>
      </c>
      <c r="KL3" s="1" t="s">
        <v>5</v>
      </c>
      <c r="KM3" s="1" t="s">
        <v>4</v>
      </c>
      <c r="KN3" s="1" t="s">
        <v>2</v>
      </c>
      <c r="KO3" s="1" t="s">
        <v>3</v>
      </c>
      <c r="KP3" s="1" t="s">
        <v>3</v>
      </c>
      <c r="KQ3" s="1" t="s">
        <v>3</v>
      </c>
      <c r="KR3" s="1" t="s">
        <v>3</v>
      </c>
      <c r="KS3" s="1" t="s">
        <v>3</v>
      </c>
      <c r="KT3" s="1" t="s">
        <v>2</v>
      </c>
      <c r="KU3" s="1" t="s">
        <v>2</v>
      </c>
      <c r="KV3" s="1" t="s">
        <v>2</v>
      </c>
      <c r="KW3" s="1" t="s">
        <v>3</v>
      </c>
      <c r="KX3" s="1" t="s">
        <v>2</v>
      </c>
      <c r="KY3" s="1" t="s">
        <v>3</v>
      </c>
      <c r="KZ3" s="1" t="s">
        <v>2</v>
      </c>
      <c r="LA3" s="1" t="s">
        <v>3</v>
      </c>
      <c r="LB3" s="1" t="s">
        <v>2</v>
      </c>
      <c r="LC3" s="1" t="s">
        <v>3</v>
      </c>
      <c r="LD3" s="1" t="s">
        <v>2</v>
      </c>
      <c r="LE3" s="1" t="s">
        <v>5</v>
      </c>
      <c r="LF3" s="1" t="s">
        <v>2</v>
      </c>
      <c r="LG3" s="1" t="s">
        <v>2</v>
      </c>
      <c r="LH3" s="1" t="s">
        <v>3</v>
      </c>
      <c r="LI3" s="1" t="s">
        <v>4</v>
      </c>
      <c r="LJ3" s="1" t="s">
        <v>4</v>
      </c>
    </row>
    <row r="4" spans="1:322" s="14" customFormat="1" ht="165.75" customHeight="1" x14ac:dyDescent="0.35">
      <c r="A4" s="5" t="s">
        <v>388</v>
      </c>
      <c r="B4" s="6" t="s">
        <v>364</v>
      </c>
      <c r="C4" s="7" t="s">
        <v>6</v>
      </c>
      <c r="D4" s="9" t="s">
        <v>7</v>
      </c>
      <c r="E4" s="8" t="s">
        <v>8</v>
      </c>
      <c r="F4" s="9" t="s">
        <v>9</v>
      </c>
      <c r="G4" s="9" t="s">
        <v>10</v>
      </c>
      <c r="H4" s="8" t="s">
        <v>11</v>
      </c>
      <c r="I4" s="10" t="s">
        <v>12</v>
      </c>
      <c r="J4" s="9" t="s">
        <v>13</v>
      </c>
      <c r="K4" s="9" t="s">
        <v>14</v>
      </c>
      <c r="L4" s="8" t="s">
        <v>15</v>
      </c>
      <c r="M4" s="9" t="s">
        <v>16</v>
      </c>
      <c r="N4" s="9" t="s">
        <v>17</v>
      </c>
      <c r="O4" s="8" t="s">
        <v>18</v>
      </c>
      <c r="P4" s="8" t="s">
        <v>19</v>
      </c>
      <c r="Q4" s="9" t="s">
        <v>20</v>
      </c>
      <c r="R4" s="9" t="s">
        <v>21</v>
      </c>
      <c r="S4" s="9" t="s">
        <v>22</v>
      </c>
      <c r="T4" s="11" t="s">
        <v>23</v>
      </c>
      <c r="U4" s="9" t="s">
        <v>24</v>
      </c>
      <c r="V4" s="9" t="s">
        <v>25</v>
      </c>
      <c r="W4" s="9" t="s">
        <v>26</v>
      </c>
      <c r="X4" s="9" t="s">
        <v>27</v>
      </c>
      <c r="Y4" s="10" t="s">
        <v>28</v>
      </c>
      <c r="Z4" s="10" t="s">
        <v>29</v>
      </c>
      <c r="AA4" s="9" t="s">
        <v>30</v>
      </c>
      <c r="AB4" s="9" t="s">
        <v>31</v>
      </c>
      <c r="AC4" s="9" t="s">
        <v>32</v>
      </c>
      <c r="AD4" s="9" t="s">
        <v>33</v>
      </c>
      <c r="AE4" s="9" t="s">
        <v>34</v>
      </c>
      <c r="AF4" s="9" t="s">
        <v>35</v>
      </c>
      <c r="AG4" s="9" t="s">
        <v>36</v>
      </c>
      <c r="AH4" s="8" t="s">
        <v>37</v>
      </c>
      <c r="AI4" s="9" t="s">
        <v>38</v>
      </c>
      <c r="AJ4" s="9" t="s">
        <v>39</v>
      </c>
      <c r="AK4" s="10" t="s">
        <v>40</v>
      </c>
      <c r="AL4" s="9" t="s">
        <v>41</v>
      </c>
      <c r="AM4" s="9" t="s">
        <v>42</v>
      </c>
      <c r="AN4" s="10" t="s">
        <v>43</v>
      </c>
      <c r="AO4" s="9" t="s">
        <v>44</v>
      </c>
      <c r="AP4" s="9" t="s">
        <v>45</v>
      </c>
      <c r="AQ4" s="9" t="s">
        <v>46</v>
      </c>
      <c r="AR4" s="9" t="s">
        <v>47</v>
      </c>
      <c r="AS4" s="9" t="s">
        <v>48</v>
      </c>
      <c r="AT4" s="9" t="s">
        <v>49</v>
      </c>
      <c r="AU4" s="9" t="s">
        <v>50</v>
      </c>
      <c r="AV4" s="9" t="s">
        <v>51</v>
      </c>
      <c r="AW4" s="9" t="s">
        <v>52</v>
      </c>
      <c r="AX4" s="8" t="s">
        <v>53</v>
      </c>
      <c r="AY4" s="10" t="s">
        <v>54</v>
      </c>
      <c r="AZ4" s="10" t="s">
        <v>55</v>
      </c>
      <c r="BA4" s="9" t="s">
        <v>56</v>
      </c>
      <c r="BB4" s="10" t="s">
        <v>57</v>
      </c>
      <c r="BC4" s="43" t="s">
        <v>58</v>
      </c>
      <c r="BD4" s="9" t="s">
        <v>59</v>
      </c>
      <c r="BE4" s="8" t="s">
        <v>60</v>
      </c>
      <c r="BF4" s="9" t="s">
        <v>61</v>
      </c>
      <c r="BG4" s="9" t="s">
        <v>62</v>
      </c>
      <c r="BH4" s="9" t="s">
        <v>63</v>
      </c>
      <c r="BI4" s="9" t="s">
        <v>64</v>
      </c>
      <c r="BJ4" s="9" t="s">
        <v>65</v>
      </c>
      <c r="BK4" s="9" t="s">
        <v>66</v>
      </c>
      <c r="BL4" s="9" t="s">
        <v>67</v>
      </c>
      <c r="BM4" s="9" t="s">
        <v>68</v>
      </c>
      <c r="BN4" s="8" t="s">
        <v>69</v>
      </c>
      <c r="BO4" s="9" t="s">
        <v>70</v>
      </c>
      <c r="BP4" s="9" t="s">
        <v>71</v>
      </c>
      <c r="BQ4" s="8" t="s">
        <v>72</v>
      </c>
      <c r="BR4" s="9" t="s">
        <v>73</v>
      </c>
      <c r="BS4" s="9" t="s">
        <v>74</v>
      </c>
      <c r="BT4" s="9" t="s">
        <v>75</v>
      </c>
      <c r="BU4" s="8" t="s">
        <v>76</v>
      </c>
      <c r="BV4" s="9" t="s">
        <v>77</v>
      </c>
      <c r="BW4" s="10" t="s">
        <v>78</v>
      </c>
      <c r="BX4" s="9" t="s">
        <v>79</v>
      </c>
      <c r="BY4" s="10" t="s">
        <v>80</v>
      </c>
      <c r="BZ4" s="9" t="s">
        <v>81</v>
      </c>
      <c r="CA4" s="9" t="s">
        <v>82</v>
      </c>
      <c r="CB4" s="9" t="s">
        <v>83</v>
      </c>
      <c r="CC4" s="9" t="s">
        <v>84</v>
      </c>
      <c r="CD4" s="9" t="s">
        <v>85</v>
      </c>
      <c r="CE4" s="9" t="s">
        <v>86</v>
      </c>
      <c r="CF4" s="8" t="s">
        <v>87</v>
      </c>
      <c r="CG4" s="9" t="s">
        <v>88</v>
      </c>
      <c r="CH4" s="9" t="s">
        <v>89</v>
      </c>
      <c r="CI4" s="9" t="s">
        <v>90</v>
      </c>
      <c r="CJ4" s="8" t="s">
        <v>91</v>
      </c>
      <c r="CK4" s="9" t="s">
        <v>92</v>
      </c>
      <c r="CL4" s="9" t="s">
        <v>93</v>
      </c>
      <c r="CM4" s="9" t="s">
        <v>94</v>
      </c>
      <c r="CN4" s="10" t="s">
        <v>95</v>
      </c>
      <c r="CO4" s="9" t="s">
        <v>96</v>
      </c>
      <c r="CP4" s="9" t="s">
        <v>97</v>
      </c>
      <c r="CQ4" s="9" t="s">
        <v>98</v>
      </c>
      <c r="CR4" s="9" t="s">
        <v>99</v>
      </c>
      <c r="CS4" s="9" t="s">
        <v>100</v>
      </c>
      <c r="CT4" s="10" t="s">
        <v>101</v>
      </c>
      <c r="CU4" s="9" t="s">
        <v>102</v>
      </c>
      <c r="CV4" s="9" t="s">
        <v>103</v>
      </c>
      <c r="CW4" s="9" t="s">
        <v>104</v>
      </c>
      <c r="CX4" s="9" t="s">
        <v>105</v>
      </c>
      <c r="CY4" s="8" t="s">
        <v>106</v>
      </c>
      <c r="CZ4" s="9" t="s">
        <v>107</v>
      </c>
      <c r="DA4" s="10" t="s">
        <v>108</v>
      </c>
      <c r="DB4" s="9" t="s">
        <v>109</v>
      </c>
      <c r="DC4" s="10" t="s">
        <v>110</v>
      </c>
      <c r="DD4" s="9" t="s">
        <v>111</v>
      </c>
      <c r="DE4" s="10" t="s">
        <v>112</v>
      </c>
      <c r="DF4" s="9" t="s">
        <v>113</v>
      </c>
      <c r="DG4" s="9" t="s">
        <v>114</v>
      </c>
      <c r="DH4" s="10" t="s">
        <v>115</v>
      </c>
      <c r="DI4" s="9" t="s">
        <v>116</v>
      </c>
      <c r="DJ4" s="9" t="s">
        <v>117</v>
      </c>
      <c r="DK4" s="10" t="s">
        <v>118</v>
      </c>
      <c r="DL4" s="9" t="s">
        <v>119</v>
      </c>
      <c r="DM4" s="10" t="s">
        <v>120</v>
      </c>
      <c r="DN4" s="9" t="s">
        <v>121</v>
      </c>
      <c r="DO4" s="9" t="s">
        <v>122</v>
      </c>
      <c r="DP4" s="8" t="s">
        <v>123</v>
      </c>
      <c r="DQ4" s="9" t="s">
        <v>124</v>
      </c>
      <c r="DR4" s="8" t="s">
        <v>125</v>
      </c>
      <c r="DS4" s="9" t="s">
        <v>126</v>
      </c>
      <c r="DT4" s="10" t="s">
        <v>127</v>
      </c>
      <c r="DU4" s="10" t="s">
        <v>128</v>
      </c>
      <c r="DV4" s="9" t="s">
        <v>129</v>
      </c>
      <c r="DW4" s="9" t="s">
        <v>130</v>
      </c>
      <c r="DX4" s="9" t="s">
        <v>131</v>
      </c>
      <c r="DY4" s="10" t="s">
        <v>132</v>
      </c>
      <c r="DZ4" s="10" t="s">
        <v>133</v>
      </c>
      <c r="EA4" s="9" t="s">
        <v>134</v>
      </c>
      <c r="EB4" s="9" t="s">
        <v>135</v>
      </c>
      <c r="EC4" s="10" t="s">
        <v>136</v>
      </c>
      <c r="ED4" s="9" t="s">
        <v>137</v>
      </c>
      <c r="EE4" s="10" t="s">
        <v>138</v>
      </c>
      <c r="EF4" s="9" t="s">
        <v>139</v>
      </c>
      <c r="EG4" s="10" t="s">
        <v>140</v>
      </c>
      <c r="EH4" s="10" t="s">
        <v>141</v>
      </c>
      <c r="EI4" s="10" t="s">
        <v>142</v>
      </c>
      <c r="EJ4" s="8" t="s">
        <v>143</v>
      </c>
      <c r="EK4" s="9" t="s">
        <v>144</v>
      </c>
      <c r="EL4" s="10" t="s">
        <v>145</v>
      </c>
      <c r="EM4" s="9" t="s">
        <v>146</v>
      </c>
      <c r="EN4" s="10" t="s">
        <v>147</v>
      </c>
      <c r="EO4" s="10" t="s">
        <v>148</v>
      </c>
      <c r="EP4" s="9" t="s">
        <v>149</v>
      </c>
      <c r="EQ4" s="9" t="s">
        <v>150</v>
      </c>
      <c r="ER4" s="9" t="s">
        <v>151</v>
      </c>
      <c r="ES4" s="9" t="s">
        <v>152</v>
      </c>
      <c r="ET4" s="9" t="s">
        <v>153</v>
      </c>
      <c r="EU4" s="10" t="s">
        <v>154</v>
      </c>
      <c r="EV4" s="9" t="s">
        <v>155</v>
      </c>
      <c r="EW4" s="8" t="s">
        <v>156</v>
      </c>
      <c r="EX4" s="9" t="s">
        <v>157</v>
      </c>
      <c r="EY4" s="9" t="s">
        <v>158</v>
      </c>
      <c r="EZ4" s="9" t="s">
        <v>159</v>
      </c>
      <c r="FA4" s="9" t="s">
        <v>160</v>
      </c>
      <c r="FB4" s="9" t="s">
        <v>161</v>
      </c>
      <c r="FC4" s="9" t="s">
        <v>162</v>
      </c>
      <c r="FD4" s="10" t="s">
        <v>163</v>
      </c>
      <c r="FE4" s="10" t="s">
        <v>164</v>
      </c>
      <c r="FF4" s="9" t="s">
        <v>165</v>
      </c>
      <c r="FG4" s="10" t="s">
        <v>166</v>
      </c>
      <c r="FH4" s="10" t="s">
        <v>167</v>
      </c>
      <c r="FI4" s="10" t="s">
        <v>168</v>
      </c>
      <c r="FJ4" s="10" t="s">
        <v>169</v>
      </c>
      <c r="FK4" s="9" t="s">
        <v>170</v>
      </c>
      <c r="FL4" s="10" t="s">
        <v>171</v>
      </c>
      <c r="FM4" s="10" t="s">
        <v>172</v>
      </c>
      <c r="FN4" s="8" t="s">
        <v>173</v>
      </c>
      <c r="FO4" s="10" t="s">
        <v>174</v>
      </c>
      <c r="FP4" s="10" t="s">
        <v>175</v>
      </c>
      <c r="FQ4" s="10" t="s">
        <v>176</v>
      </c>
      <c r="FR4" s="10" t="s">
        <v>177</v>
      </c>
      <c r="FS4" s="9" t="s">
        <v>178</v>
      </c>
      <c r="FT4" s="10" t="s">
        <v>179</v>
      </c>
      <c r="FU4" s="10" t="s">
        <v>180</v>
      </c>
      <c r="FV4" s="10" t="s">
        <v>181</v>
      </c>
      <c r="FW4" s="8" t="s">
        <v>182</v>
      </c>
      <c r="FX4" s="9" t="s">
        <v>183</v>
      </c>
      <c r="FY4" s="9" t="s">
        <v>184</v>
      </c>
      <c r="FZ4" s="9" t="s">
        <v>185</v>
      </c>
      <c r="GA4" s="10" t="s">
        <v>186</v>
      </c>
      <c r="GB4" s="10" t="s">
        <v>187</v>
      </c>
      <c r="GC4" s="9" t="s">
        <v>188</v>
      </c>
      <c r="GD4" s="9" t="s">
        <v>189</v>
      </c>
      <c r="GE4" s="9" t="s">
        <v>190</v>
      </c>
      <c r="GF4" s="9" t="s">
        <v>191</v>
      </c>
      <c r="GG4" s="10" t="s">
        <v>192</v>
      </c>
      <c r="GH4" s="10" t="s">
        <v>193</v>
      </c>
      <c r="GI4" s="10" t="s">
        <v>194</v>
      </c>
      <c r="GJ4" s="12" t="s">
        <v>195</v>
      </c>
      <c r="GK4" s="9" t="s">
        <v>196</v>
      </c>
      <c r="GL4" s="10" t="s">
        <v>197</v>
      </c>
      <c r="GM4" s="9" t="s">
        <v>198</v>
      </c>
      <c r="GN4" s="9" t="s">
        <v>199</v>
      </c>
      <c r="GO4" s="9" t="s">
        <v>200</v>
      </c>
      <c r="GP4" s="9" t="s">
        <v>201</v>
      </c>
      <c r="GQ4" s="8" t="s">
        <v>202</v>
      </c>
      <c r="GR4" s="8" t="s">
        <v>203</v>
      </c>
      <c r="GS4" s="9" t="s">
        <v>204</v>
      </c>
      <c r="GT4" s="10" t="s">
        <v>205</v>
      </c>
      <c r="GU4" s="13" t="s">
        <v>206</v>
      </c>
      <c r="GV4" s="10" t="s">
        <v>207</v>
      </c>
      <c r="GW4" s="9" t="s">
        <v>208</v>
      </c>
      <c r="GX4" s="10" t="s">
        <v>209</v>
      </c>
      <c r="GY4" s="10" t="s">
        <v>210</v>
      </c>
      <c r="GZ4" s="10" t="s">
        <v>211</v>
      </c>
      <c r="HA4" s="10" t="s">
        <v>212</v>
      </c>
      <c r="HB4" s="8" t="s">
        <v>213</v>
      </c>
      <c r="HC4" s="10" t="s">
        <v>214</v>
      </c>
      <c r="HD4" s="8" t="s">
        <v>215</v>
      </c>
      <c r="HE4" s="10" t="s">
        <v>216</v>
      </c>
      <c r="HF4" s="10" t="s">
        <v>217</v>
      </c>
      <c r="HG4" s="9" t="s">
        <v>218</v>
      </c>
      <c r="HH4" s="9" t="s">
        <v>219</v>
      </c>
      <c r="HI4" s="10" t="s">
        <v>220</v>
      </c>
      <c r="HJ4" s="10" t="s">
        <v>221</v>
      </c>
      <c r="HK4" s="10" t="s">
        <v>222</v>
      </c>
      <c r="HL4" s="9" t="s">
        <v>223</v>
      </c>
      <c r="HM4" s="9" t="s">
        <v>224</v>
      </c>
      <c r="HN4" s="9" t="s">
        <v>225</v>
      </c>
      <c r="HO4" s="10" t="s">
        <v>226</v>
      </c>
      <c r="HP4" s="10" t="s">
        <v>227</v>
      </c>
      <c r="HQ4" s="10" t="s">
        <v>228</v>
      </c>
      <c r="HR4" s="8" t="s">
        <v>229</v>
      </c>
      <c r="HS4" s="9" t="s">
        <v>230</v>
      </c>
      <c r="HT4" s="10" t="s">
        <v>231</v>
      </c>
      <c r="HU4" s="9" t="s">
        <v>232</v>
      </c>
      <c r="HV4" s="10" t="s">
        <v>233</v>
      </c>
      <c r="HW4" s="10" t="s">
        <v>234</v>
      </c>
      <c r="HX4" s="10" t="s">
        <v>235</v>
      </c>
      <c r="HY4" s="9" t="s">
        <v>236</v>
      </c>
      <c r="HZ4" s="10" t="s">
        <v>237</v>
      </c>
      <c r="IA4" s="9" t="s">
        <v>238</v>
      </c>
      <c r="IB4" s="10" t="s">
        <v>239</v>
      </c>
      <c r="IC4" s="9" t="s">
        <v>240</v>
      </c>
      <c r="ID4" s="9" t="s">
        <v>241</v>
      </c>
      <c r="IE4" s="9" t="s">
        <v>357</v>
      </c>
      <c r="IF4" s="9" t="s">
        <v>242</v>
      </c>
      <c r="IG4" s="10" t="s">
        <v>243</v>
      </c>
      <c r="IH4" s="8" t="s">
        <v>244</v>
      </c>
      <c r="II4" s="9" t="s">
        <v>245</v>
      </c>
      <c r="IJ4" s="9" t="s">
        <v>246</v>
      </c>
      <c r="IK4" s="10" t="s">
        <v>247</v>
      </c>
      <c r="IL4" s="10" t="s">
        <v>248</v>
      </c>
      <c r="IM4" s="9" t="s">
        <v>249</v>
      </c>
      <c r="IN4" s="9" t="s">
        <v>250</v>
      </c>
      <c r="IO4" s="9" t="s">
        <v>251</v>
      </c>
      <c r="IP4" s="8" t="s">
        <v>252</v>
      </c>
      <c r="IQ4" s="8" t="s">
        <v>253</v>
      </c>
      <c r="IR4" s="10" t="s">
        <v>254</v>
      </c>
      <c r="IS4" s="9" t="s">
        <v>255</v>
      </c>
      <c r="IT4" s="10" t="s">
        <v>256</v>
      </c>
      <c r="IU4" s="9" t="s">
        <v>257</v>
      </c>
      <c r="IV4" s="9" t="s">
        <v>258</v>
      </c>
      <c r="IW4" s="8" t="s">
        <v>259</v>
      </c>
      <c r="IX4" s="8" t="s">
        <v>260</v>
      </c>
      <c r="IY4" s="8" t="s">
        <v>261</v>
      </c>
      <c r="IZ4" s="10" t="s">
        <v>262</v>
      </c>
      <c r="JA4" s="9" t="s">
        <v>358</v>
      </c>
      <c r="JB4" s="10" t="s">
        <v>263</v>
      </c>
      <c r="JC4" s="10" t="s">
        <v>264</v>
      </c>
      <c r="JD4" s="9" t="s">
        <v>359</v>
      </c>
      <c r="JE4" s="8" t="s">
        <v>265</v>
      </c>
      <c r="JF4" s="10" t="s">
        <v>266</v>
      </c>
      <c r="JG4" s="9" t="s">
        <v>267</v>
      </c>
      <c r="JH4" s="10" t="s">
        <v>268</v>
      </c>
      <c r="JI4" s="9" t="s">
        <v>269</v>
      </c>
      <c r="JJ4" s="9" t="s">
        <v>270</v>
      </c>
      <c r="JK4" s="9" t="s">
        <v>271</v>
      </c>
      <c r="JL4" s="9" t="s">
        <v>272</v>
      </c>
      <c r="JM4" s="9" t="s">
        <v>273</v>
      </c>
      <c r="JN4" s="9" t="s">
        <v>274</v>
      </c>
      <c r="JO4" s="9" t="s">
        <v>275</v>
      </c>
      <c r="JP4" s="8" t="s">
        <v>276</v>
      </c>
      <c r="JQ4" s="9" t="s">
        <v>277</v>
      </c>
      <c r="JR4" s="10" t="s">
        <v>278</v>
      </c>
      <c r="JS4" s="9" t="s">
        <v>279</v>
      </c>
      <c r="JT4" s="9" t="s">
        <v>280</v>
      </c>
      <c r="JU4" s="8" t="s">
        <v>281</v>
      </c>
      <c r="JV4" s="8" t="s">
        <v>282</v>
      </c>
      <c r="JW4" s="9" t="s">
        <v>283</v>
      </c>
      <c r="JX4" s="8" t="s">
        <v>284</v>
      </c>
      <c r="JY4" s="10" t="s">
        <v>285</v>
      </c>
      <c r="JZ4" s="10" t="s">
        <v>286</v>
      </c>
      <c r="KA4" s="8" t="s">
        <v>287</v>
      </c>
      <c r="KB4" s="9" t="s">
        <v>288</v>
      </c>
      <c r="KC4" s="8" t="s">
        <v>289</v>
      </c>
      <c r="KD4" s="10" t="s">
        <v>290</v>
      </c>
      <c r="KE4" s="9" t="s">
        <v>291</v>
      </c>
      <c r="KF4" s="9" t="s">
        <v>292</v>
      </c>
      <c r="KG4" s="8" t="s">
        <v>293</v>
      </c>
      <c r="KH4" s="8" t="s">
        <v>294</v>
      </c>
      <c r="KI4" s="9" t="s">
        <v>295</v>
      </c>
      <c r="KJ4" s="9" t="s">
        <v>296</v>
      </c>
      <c r="KK4" s="9" t="s">
        <v>297</v>
      </c>
      <c r="KL4" s="10" t="s">
        <v>298</v>
      </c>
      <c r="KM4" s="9" t="s">
        <v>299</v>
      </c>
      <c r="KN4" s="8" t="s">
        <v>300</v>
      </c>
      <c r="KO4" s="9" t="s">
        <v>301</v>
      </c>
      <c r="KP4" s="9" t="s">
        <v>360</v>
      </c>
      <c r="KQ4" s="9" t="s">
        <v>361</v>
      </c>
      <c r="KR4" s="9" t="s">
        <v>302</v>
      </c>
      <c r="KS4" s="9" t="s">
        <v>362</v>
      </c>
      <c r="KT4" s="8" t="s">
        <v>303</v>
      </c>
      <c r="KU4" s="8" t="s">
        <v>304</v>
      </c>
      <c r="KV4" s="8" t="s">
        <v>305</v>
      </c>
      <c r="KW4" s="9" t="s">
        <v>306</v>
      </c>
      <c r="KX4" s="8" t="s">
        <v>307</v>
      </c>
      <c r="KY4" s="9" t="s">
        <v>308</v>
      </c>
      <c r="KZ4" s="8" t="s">
        <v>309</v>
      </c>
      <c r="LA4" s="9" t="s">
        <v>363</v>
      </c>
      <c r="LB4" s="8" t="s">
        <v>310</v>
      </c>
      <c r="LC4" s="9" t="s">
        <v>311</v>
      </c>
      <c r="LD4" s="8" t="s">
        <v>312</v>
      </c>
      <c r="LE4" s="10" t="s">
        <v>313</v>
      </c>
      <c r="LF4" s="8" t="s">
        <v>314</v>
      </c>
      <c r="LG4" s="8" t="s">
        <v>315</v>
      </c>
      <c r="LH4" s="9" t="s">
        <v>316</v>
      </c>
      <c r="LI4" s="9" t="s">
        <v>317</v>
      </c>
      <c r="LJ4" s="9" t="s">
        <v>318</v>
      </c>
    </row>
    <row r="5" spans="1:322" s="26" customFormat="1" ht="13" x14ac:dyDescent="0.3">
      <c r="A5" s="15" t="s">
        <v>319</v>
      </c>
      <c r="B5" s="16">
        <v>-21.5</v>
      </c>
      <c r="C5" s="17" t="s">
        <v>320</v>
      </c>
      <c r="D5" s="18">
        <v>14.6</v>
      </c>
      <c r="E5" s="19">
        <v>1.9027285818775141</v>
      </c>
      <c r="F5" s="20"/>
      <c r="G5" s="20">
        <v>2.76E-2</v>
      </c>
      <c r="H5" s="19">
        <v>58.477613051478372</v>
      </c>
      <c r="I5" s="19">
        <v>4.978332681696827</v>
      </c>
      <c r="J5" s="21">
        <v>12.2</v>
      </c>
      <c r="K5" s="21">
        <v>1.66</v>
      </c>
      <c r="L5" s="19">
        <v>171.0865518251436</v>
      </c>
      <c r="M5" s="21">
        <v>1.95</v>
      </c>
      <c r="N5" s="21">
        <v>2.63</v>
      </c>
      <c r="O5" s="19">
        <v>1.4428125124684745</v>
      </c>
      <c r="P5" s="19">
        <v>13.835641806577474</v>
      </c>
      <c r="Q5" s="21">
        <v>2.46</v>
      </c>
      <c r="R5" s="21">
        <v>1.18</v>
      </c>
      <c r="S5" s="21">
        <v>1.08</v>
      </c>
      <c r="T5" s="22">
        <v>1.05</v>
      </c>
      <c r="U5" s="20">
        <v>8.4599999999999995E-2</v>
      </c>
      <c r="V5" s="20">
        <v>0.41799999999999998</v>
      </c>
      <c r="W5" s="20">
        <v>2.02</v>
      </c>
      <c r="X5" s="20">
        <v>3.47</v>
      </c>
      <c r="Y5" s="19">
        <v>2.0005676418755005</v>
      </c>
      <c r="Z5" s="19">
        <v>15.81016000931961</v>
      </c>
      <c r="AA5" s="18">
        <v>0.32200000000000001</v>
      </c>
      <c r="AB5" s="18">
        <v>143</v>
      </c>
      <c r="AC5" s="20">
        <v>0.28100000000000003</v>
      </c>
      <c r="AD5" s="23">
        <v>9.3700000000000006E-2</v>
      </c>
      <c r="AE5" s="20">
        <v>3.5000000000000003E-2</v>
      </c>
      <c r="AF5" s="20">
        <v>0.13200000000000001</v>
      </c>
      <c r="AG5" s="20">
        <v>0.67500000000000004</v>
      </c>
      <c r="AH5" s="19">
        <v>2.0513530100748385</v>
      </c>
      <c r="AI5" s="20">
        <v>4.96E-3</v>
      </c>
      <c r="AJ5" s="18">
        <v>7.04</v>
      </c>
      <c r="AK5" s="19">
        <v>0.40395892610585088</v>
      </c>
      <c r="AL5" s="20">
        <v>2.87E-2</v>
      </c>
      <c r="AM5" s="18">
        <v>208</v>
      </c>
      <c r="AN5" s="19">
        <v>0.22684457679436174</v>
      </c>
      <c r="AO5" s="18">
        <v>147</v>
      </c>
      <c r="AP5" s="18">
        <v>6.24</v>
      </c>
      <c r="AQ5" s="20">
        <v>3.34</v>
      </c>
      <c r="AR5" s="20">
        <v>2.1700000000000001E-2</v>
      </c>
      <c r="AS5" s="20">
        <v>0.29299999999999998</v>
      </c>
      <c r="AT5" s="20">
        <v>0.48399999999999999</v>
      </c>
      <c r="AU5" s="20">
        <v>0.29299999999999998</v>
      </c>
      <c r="AV5" s="18">
        <v>16.7</v>
      </c>
      <c r="AW5" s="20">
        <v>1.46</v>
      </c>
      <c r="AX5" s="19">
        <v>11.288582296557218</v>
      </c>
      <c r="AY5" s="19">
        <v>8.0568805723251549E-3</v>
      </c>
      <c r="AZ5" s="19">
        <v>5.4192968783952224</v>
      </c>
      <c r="BA5" s="20">
        <v>1.33</v>
      </c>
      <c r="BB5" s="19">
        <v>0.21856707684838486</v>
      </c>
      <c r="BC5" s="19">
        <v>3.5546063069275426</v>
      </c>
      <c r="BD5" s="18">
        <v>12.5</v>
      </c>
      <c r="BE5" s="19">
        <v>0.22230263899569833</v>
      </c>
      <c r="BF5" s="20">
        <v>0.52200000000000002</v>
      </c>
      <c r="BG5" s="18">
        <v>24</v>
      </c>
      <c r="BH5" s="18">
        <v>0.74199999999999999</v>
      </c>
      <c r="BI5" s="18">
        <v>32.9</v>
      </c>
      <c r="BJ5" s="18">
        <v>13.1</v>
      </c>
      <c r="BK5" s="20">
        <v>5.13</v>
      </c>
      <c r="BL5" s="18">
        <v>1440</v>
      </c>
      <c r="BM5" s="18">
        <v>509</v>
      </c>
      <c r="BN5" s="19">
        <v>10.361215922810883</v>
      </c>
      <c r="BO5" s="20">
        <v>0.152</v>
      </c>
      <c r="BP5" s="20">
        <v>0.152</v>
      </c>
      <c r="BQ5" s="19">
        <v>10.573847136012521</v>
      </c>
      <c r="BR5" s="20">
        <v>9.9</v>
      </c>
      <c r="BS5" s="18">
        <v>39.200000000000003</v>
      </c>
      <c r="BT5" s="18">
        <v>99.3</v>
      </c>
      <c r="BU5" s="19">
        <v>2.1215570532209287</v>
      </c>
      <c r="BV5" s="20">
        <v>2.36</v>
      </c>
      <c r="BW5" s="19">
        <v>36.851512699139207</v>
      </c>
      <c r="BX5" s="18">
        <v>12.1</v>
      </c>
      <c r="BY5" s="19">
        <v>24.794662382543866</v>
      </c>
      <c r="BZ5" s="18">
        <v>58.2</v>
      </c>
      <c r="CA5" s="20">
        <v>0.63100000000000001</v>
      </c>
      <c r="CB5" s="18">
        <v>11.2</v>
      </c>
      <c r="CC5" s="18">
        <v>0.86199999999999999</v>
      </c>
      <c r="CD5" s="18">
        <v>18.399999999999999</v>
      </c>
      <c r="CE5" s="18">
        <v>24.6</v>
      </c>
      <c r="CF5" s="19">
        <v>0.78636999303734068</v>
      </c>
      <c r="CG5" s="18">
        <v>187</v>
      </c>
      <c r="CH5" s="20">
        <v>1.1299999999999999</v>
      </c>
      <c r="CI5" s="20">
        <v>1.06</v>
      </c>
      <c r="CJ5" s="19">
        <v>6.8497429090223099</v>
      </c>
      <c r="CK5" s="18">
        <v>14.7</v>
      </c>
      <c r="CL5" s="20">
        <v>1.5100000000000001E-2</v>
      </c>
      <c r="CM5" s="20">
        <v>5.0599999999999996</v>
      </c>
      <c r="CN5" s="19">
        <v>5.141260156959742</v>
      </c>
      <c r="CO5" s="18">
        <v>0.36</v>
      </c>
      <c r="CP5" s="20">
        <v>2.11</v>
      </c>
      <c r="CQ5" s="20">
        <v>9.15</v>
      </c>
      <c r="CR5" s="20">
        <v>0.23499999999999999</v>
      </c>
      <c r="CS5" s="18">
        <v>0.16200000000000001</v>
      </c>
      <c r="CT5" s="19">
        <v>24.798116099522428</v>
      </c>
      <c r="CU5" s="20">
        <v>2.25</v>
      </c>
      <c r="CV5" s="18">
        <v>3.64</v>
      </c>
      <c r="CW5" s="20">
        <v>0.35499999999999998</v>
      </c>
      <c r="CX5" s="20">
        <v>6.34</v>
      </c>
      <c r="CY5" s="19">
        <v>6.782473512944559E-2</v>
      </c>
      <c r="CZ5" s="20">
        <v>4.1100000000000003</v>
      </c>
      <c r="DA5" s="19">
        <v>1.3384179070929902</v>
      </c>
      <c r="DB5" s="18">
        <v>14.9</v>
      </c>
      <c r="DC5" s="19">
        <v>0.43214781902135907</v>
      </c>
      <c r="DD5" s="18">
        <v>1.35</v>
      </c>
      <c r="DE5" s="19">
        <v>35.034746004503099</v>
      </c>
      <c r="DF5" s="18">
        <v>16.8</v>
      </c>
      <c r="DG5" s="20">
        <v>5.67</v>
      </c>
      <c r="DH5" s="19">
        <v>1.4331681415806643</v>
      </c>
      <c r="DI5" s="20">
        <v>1.32E-2</v>
      </c>
      <c r="DJ5" s="20">
        <v>4.7E-2</v>
      </c>
      <c r="DK5" s="19">
        <v>1.4512274346900813</v>
      </c>
      <c r="DL5" s="20">
        <v>0.86499999999999999</v>
      </c>
      <c r="DM5" s="19">
        <v>0.120523141407646</v>
      </c>
      <c r="DN5" s="21">
        <v>2.34</v>
      </c>
      <c r="DO5" s="20">
        <v>15.2</v>
      </c>
      <c r="DP5" s="19">
        <v>6.0352014416416654E-2</v>
      </c>
      <c r="DQ5" s="20">
        <v>3.1300000000000001E-2</v>
      </c>
      <c r="DR5" s="19">
        <v>4.5349060618694539</v>
      </c>
      <c r="DS5" s="18">
        <v>39.4</v>
      </c>
      <c r="DT5" s="19">
        <v>108.57374466428794</v>
      </c>
      <c r="DU5" s="19">
        <v>3.1429309046113518</v>
      </c>
      <c r="DV5" s="23">
        <v>3.32</v>
      </c>
      <c r="DW5" s="20">
        <v>0.432</v>
      </c>
      <c r="DX5" s="20">
        <v>1.97</v>
      </c>
      <c r="DY5" s="19">
        <v>1.8989846926795957</v>
      </c>
      <c r="DZ5" s="19">
        <v>0.33412608289544321</v>
      </c>
      <c r="EA5" s="21">
        <v>10.3</v>
      </c>
      <c r="EB5" s="21">
        <v>61.3</v>
      </c>
      <c r="EC5" s="19">
        <v>1.253429002197411</v>
      </c>
      <c r="ED5" s="21">
        <v>6.98</v>
      </c>
      <c r="EE5" s="19">
        <v>2.2049276772392776</v>
      </c>
      <c r="EF5" s="18">
        <v>21.3</v>
      </c>
      <c r="EG5" s="19">
        <v>0.32750897555930053</v>
      </c>
      <c r="EH5" s="19">
        <v>24.4755905181751</v>
      </c>
      <c r="EI5" s="19">
        <v>21.983949002035317</v>
      </c>
      <c r="EJ5" s="19">
        <v>10.292081884503855</v>
      </c>
      <c r="EK5" s="20">
        <v>2.0899999999999998E-2</v>
      </c>
      <c r="EL5" s="19">
        <v>9.9389624164074722E-2</v>
      </c>
      <c r="EM5" s="18">
        <v>4.33</v>
      </c>
      <c r="EN5" s="19">
        <v>19.572526446293008</v>
      </c>
      <c r="EO5" s="19">
        <v>1.4013758249089179</v>
      </c>
      <c r="EP5" s="18">
        <v>4.25</v>
      </c>
      <c r="EQ5" s="21">
        <v>5.0199999999999996</v>
      </c>
      <c r="ER5" s="21">
        <v>0.67400000000000004</v>
      </c>
      <c r="ES5" s="20">
        <v>7.42</v>
      </c>
      <c r="ET5" s="18">
        <v>0.27100000000000002</v>
      </c>
      <c r="EU5" s="19">
        <v>1.7518954014135248</v>
      </c>
      <c r="EV5" s="21">
        <v>4.63</v>
      </c>
      <c r="EW5" s="19">
        <v>4.9496814470623605</v>
      </c>
      <c r="EX5" s="18">
        <v>2.94</v>
      </c>
      <c r="EY5" s="21">
        <v>1.71</v>
      </c>
      <c r="EZ5" s="20">
        <v>0.01</v>
      </c>
      <c r="FA5" s="20">
        <v>0.39200000000000002</v>
      </c>
      <c r="FB5" s="18">
        <v>2.5100000000000001E-2</v>
      </c>
      <c r="FC5" s="20">
        <v>0.96</v>
      </c>
      <c r="FD5" s="19">
        <v>18.616656953205108</v>
      </c>
      <c r="FE5" s="19">
        <v>0.55490109007336152</v>
      </c>
      <c r="FF5" s="20">
        <v>0.13300000000000001</v>
      </c>
      <c r="FG5" s="19">
        <v>0.28227076444002736</v>
      </c>
      <c r="FH5" s="19">
        <v>82.586404786451823</v>
      </c>
      <c r="FI5" s="19">
        <v>26.979062761532532</v>
      </c>
      <c r="FJ5" s="19">
        <v>27.309141284014387</v>
      </c>
      <c r="FK5" s="20">
        <v>6.2700000000000006E-2</v>
      </c>
      <c r="FL5" s="19">
        <v>1.4648006229521549</v>
      </c>
      <c r="FM5" s="19">
        <v>1885.2896305949371</v>
      </c>
      <c r="FN5" s="19">
        <v>2248.3255521714805</v>
      </c>
      <c r="FO5" s="19">
        <v>32.425261134267814</v>
      </c>
      <c r="FP5" s="19">
        <v>36.810988532839865</v>
      </c>
      <c r="FQ5" s="19">
        <v>6.994728700456049</v>
      </c>
      <c r="FR5" s="19">
        <v>39.112978963699483</v>
      </c>
      <c r="FS5" s="21">
        <v>2.7359810683125801E-2</v>
      </c>
      <c r="FT5" s="19">
        <v>0.40067352354829816</v>
      </c>
      <c r="FU5" s="19">
        <v>127.03317583284695</v>
      </c>
      <c r="FV5" s="19">
        <v>288.76268535293684</v>
      </c>
      <c r="FW5" s="19">
        <v>1.3241217539190684</v>
      </c>
      <c r="FX5" s="21">
        <v>0.4287701874469862</v>
      </c>
      <c r="FY5" s="21">
        <v>0.45612999813011201</v>
      </c>
      <c r="FZ5" s="18">
        <v>1.4</v>
      </c>
      <c r="GA5" s="19">
        <v>13.706233519278703</v>
      </c>
      <c r="GB5" s="19">
        <v>13.25695249477929</v>
      </c>
      <c r="GC5" s="21">
        <v>173</v>
      </c>
      <c r="GD5" s="21">
        <v>121</v>
      </c>
      <c r="GE5" s="21">
        <v>17.2</v>
      </c>
      <c r="GF5" s="18">
        <v>0.22600000000000001</v>
      </c>
      <c r="GG5" s="19">
        <v>0.15211380009985295</v>
      </c>
      <c r="GH5" s="19">
        <v>159.01216171240318</v>
      </c>
      <c r="GI5" s="19">
        <v>3.0119166925794758</v>
      </c>
      <c r="GJ5" s="24">
        <v>0.80466295254929809</v>
      </c>
      <c r="GK5" s="18">
        <v>2.36</v>
      </c>
      <c r="GL5" s="19">
        <v>0.21644409903037984</v>
      </c>
      <c r="GM5" s="21">
        <v>12.9</v>
      </c>
      <c r="GN5" s="20">
        <v>10</v>
      </c>
      <c r="GO5" s="18">
        <v>2.69</v>
      </c>
      <c r="GP5" s="18">
        <v>0.72744515858151304</v>
      </c>
      <c r="GQ5" s="19">
        <v>2.6955085640734695</v>
      </c>
      <c r="GR5" s="19">
        <v>218.45196894096264</v>
      </c>
      <c r="GS5" s="18">
        <v>0.72744515858151304</v>
      </c>
      <c r="GT5" s="19">
        <v>5.0115893103758502</v>
      </c>
      <c r="GU5" s="19">
        <v>7875.0511082150624</v>
      </c>
      <c r="GV5" s="19">
        <v>1.3842519723289937</v>
      </c>
      <c r="GW5" s="20">
        <v>1.42</v>
      </c>
      <c r="GX5" s="19">
        <v>89.43324412685098</v>
      </c>
      <c r="GY5" s="19">
        <v>2.7279687475857148</v>
      </c>
      <c r="GZ5" s="19">
        <v>1.843315756036386</v>
      </c>
      <c r="HA5" s="19">
        <v>2344.4568033907335</v>
      </c>
      <c r="HB5" s="25">
        <v>2820.239605978395</v>
      </c>
      <c r="HC5" s="19">
        <v>1.7165555779202326</v>
      </c>
      <c r="HD5" s="19">
        <v>2588.0339811242256</v>
      </c>
      <c r="HE5" s="19">
        <v>6.2432994998214726</v>
      </c>
      <c r="HF5" s="19">
        <v>2.7879506688145583</v>
      </c>
      <c r="HG5" s="21">
        <v>11.8</v>
      </c>
      <c r="HH5" s="20">
        <v>5.1900000000000002E-2</v>
      </c>
      <c r="HI5" s="19">
        <v>1.9750185103678641</v>
      </c>
      <c r="HJ5" s="19">
        <v>77.134253311365313</v>
      </c>
      <c r="HK5" s="19">
        <v>2251.9690982541633</v>
      </c>
      <c r="HL5" s="20">
        <v>0.29199999999999998</v>
      </c>
      <c r="HM5" s="20">
        <v>0.17100000000000001</v>
      </c>
      <c r="HN5" s="21">
        <v>14.2</v>
      </c>
      <c r="HO5" s="19">
        <v>15.800669357114529</v>
      </c>
      <c r="HP5" s="19">
        <v>17.406011016136873</v>
      </c>
      <c r="HQ5" s="19">
        <v>10.906566361112839</v>
      </c>
      <c r="HR5" s="19">
        <v>13.11721097839394</v>
      </c>
      <c r="HS5" s="20">
        <v>6.33</v>
      </c>
      <c r="HT5" s="19">
        <v>328.76695201040701</v>
      </c>
      <c r="HU5" s="18">
        <v>3.91</v>
      </c>
      <c r="HV5" s="19">
        <v>0.76194482095334448</v>
      </c>
      <c r="HW5" s="19">
        <v>28.92029206567107</v>
      </c>
      <c r="HX5" s="19">
        <v>17.270973628861928</v>
      </c>
      <c r="HY5" s="20">
        <v>0.34499999999999997</v>
      </c>
      <c r="HZ5" s="19">
        <v>33.71409534473672</v>
      </c>
      <c r="IA5" s="20">
        <v>1.05</v>
      </c>
      <c r="IB5" s="19">
        <v>0.1515490447704135</v>
      </c>
      <c r="IC5" s="20">
        <v>0.222</v>
      </c>
      <c r="ID5" s="18">
        <v>1.68</v>
      </c>
      <c r="IE5" s="18">
        <v>0.90800000000000003</v>
      </c>
      <c r="IF5" s="20">
        <v>0.83699999999999997</v>
      </c>
      <c r="IG5" s="19">
        <v>95.562484376091632</v>
      </c>
      <c r="IH5" s="19">
        <v>10.693074486040025</v>
      </c>
      <c r="II5" s="18">
        <v>4.8099999999999997E-2</v>
      </c>
      <c r="IJ5" s="18">
        <v>0.29099999999999998</v>
      </c>
      <c r="IK5" s="19">
        <v>5.7706827664021336</v>
      </c>
      <c r="IL5" s="19">
        <v>29.346710404992489</v>
      </c>
      <c r="IM5" s="21">
        <v>420</v>
      </c>
      <c r="IN5" s="21">
        <v>0.4</v>
      </c>
      <c r="IO5" s="21">
        <v>0.65</v>
      </c>
      <c r="IP5" s="19">
        <v>12.503231554013475</v>
      </c>
      <c r="IQ5" s="19">
        <v>105.99116596483256</v>
      </c>
      <c r="IR5" s="19">
        <v>1.6703887300987796</v>
      </c>
      <c r="IS5" s="21">
        <v>19.7</v>
      </c>
      <c r="IT5" s="19">
        <v>8.9076652902764078E-2</v>
      </c>
      <c r="IU5" s="20">
        <v>0.105</v>
      </c>
      <c r="IV5" s="20">
        <v>0.17199999999999999</v>
      </c>
      <c r="IW5" s="19">
        <v>19.07201807914004</v>
      </c>
      <c r="IX5" s="19">
        <v>2.0954137985876748</v>
      </c>
      <c r="IY5" s="19">
        <v>1.3819816931851174</v>
      </c>
      <c r="IZ5" s="19">
        <v>17.944736158062288</v>
      </c>
      <c r="JA5" s="18">
        <v>5.04E-2</v>
      </c>
      <c r="JB5" s="19">
        <v>0.13906046965043081</v>
      </c>
      <c r="JC5" s="19">
        <v>0.5713652867229686</v>
      </c>
      <c r="JD5" s="18">
        <v>0.29099999999999998</v>
      </c>
      <c r="JE5" s="19">
        <v>10.68236199461855</v>
      </c>
      <c r="JF5" s="19">
        <v>1.4068589710466393</v>
      </c>
      <c r="JG5" s="20">
        <v>2.2800000000000001E-2</v>
      </c>
      <c r="JH5" s="19">
        <v>2.3940388560252224</v>
      </c>
      <c r="JI5" s="18">
        <v>0.44700000000000001</v>
      </c>
      <c r="JJ5" s="20">
        <v>3.94</v>
      </c>
      <c r="JK5" s="21">
        <v>9.01</v>
      </c>
      <c r="JL5" s="21">
        <v>915</v>
      </c>
      <c r="JM5" s="21">
        <v>8.6800000000000002E-2</v>
      </c>
      <c r="JN5" s="21">
        <v>8.44</v>
      </c>
      <c r="JO5" s="21">
        <v>128</v>
      </c>
      <c r="JP5" s="19">
        <v>21.984527043888381</v>
      </c>
      <c r="JQ5" s="21">
        <v>12.6</v>
      </c>
      <c r="JR5" s="19">
        <v>0.46647950562185442</v>
      </c>
      <c r="JS5" s="21">
        <v>11</v>
      </c>
      <c r="JT5" s="21">
        <v>25.7</v>
      </c>
      <c r="JU5" s="19">
        <v>390.41142424243708</v>
      </c>
      <c r="JV5" s="19">
        <v>92.620945798136461</v>
      </c>
      <c r="JW5" s="21">
        <v>2.71</v>
      </c>
      <c r="JX5" s="19">
        <v>1932.4121832939832</v>
      </c>
      <c r="JY5" s="19">
        <v>9.8074478173337171E-2</v>
      </c>
      <c r="JZ5" s="19">
        <v>0.11002241956342511</v>
      </c>
      <c r="KA5" s="19">
        <v>2187.0693087868935</v>
      </c>
      <c r="KB5" s="21">
        <v>29.7</v>
      </c>
      <c r="KC5" s="19">
        <v>234.30178273805026</v>
      </c>
      <c r="KD5" s="19">
        <v>1.5188140776452672</v>
      </c>
      <c r="KE5" s="21">
        <v>57.5</v>
      </c>
      <c r="KF5" s="21">
        <v>0.19800000000000001</v>
      </c>
      <c r="KG5" s="19">
        <v>106.88539827248964</v>
      </c>
      <c r="KH5" s="19">
        <v>2.221332062710633</v>
      </c>
      <c r="KI5" s="20">
        <v>1.2</v>
      </c>
      <c r="KJ5" s="21">
        <v>8.82</v>
      </c>
      <c r="KK5" s="21">
        <v>6.89</v>
      </c>
      <c r="KL5" s="19">
        <v>5.0895307326110154E-2</v>
      </c>
      <c r="KM5" s="20">
        <v>0.33900000000000002</v>
      </c>
      <c r="KN5" s="19">
        <v>28.663350277194699</v>
      </c>
      <c r="KO5" s="21">
        <v>13.9</v>
      </c>
      <c r="KP5" s="21">
        <v>0.158</v>
      </c>
      <c r="KQ5" s="21">
        <v>1.49E-2</v>
      </c>
      <c r="KR5" s="21">
        <v>24.7</v>
      </c>
      <c r="KS5" s="21">
        <v>3.9800000000000002E-2</v>
      </c>
      <c r="KT5" s="19">
        <v>0.14023160995541439</v>
      </c>
      <c r="KU5" s="19">
        <v>1772.6647049494873</v>
      </c>
      <c r="KV5" s="19">
        <v>1482.3466296063068</v>
      </c>
      <c r="KW5" s="21">
        <v>5.1400000000000001E-2</v>
      </c>
      <c r="KX5" s="19">
        <v>6419.8923132133141</v>
      </c>
      <c r="KY5" s="21">
        <v>2.2599999999999998</v>
      </c>
      <c r="KZ5" s="19">
        <v>26.325471113994404</v>
      </c>
      <c r="LA5" s="21">
        <v>4.4600000000000001E-2</v>
      </c>
      <c r="LB5" s="19">
        <v>2289.0717476517875</v>
      </c>
      <c r="LC5" s="21">
        <v>108</v>
      </c>
      <c r="LD5" s="19">
        <v>20.75564287727321</v>
      </c>
      <c r="LE5" s="19">
        <v>1.7092774714057049</v>
      </c>
      <c r="LF5" s="19">
        <v>68.309504776551435</v>
      </c>
      <c r="LG5" s="19">
        <v>1756.215877626139</v>
      </c>
      <c r="LH5" s="21">
        <v>0.436</v>
      </c>
      <c r="LI5" s="20">
        <v>0.01</v>
      </c>
      <c r="LJ5" s="20">
        <v>5.0000000000000001E-3</v>
      </c>
    </row>
    <row r="6" spans="1:322" s="26" customFormat="1" ht="13" x14ac:dyDescent="0.3">
      <c r="A6" s="15" t="s">
        <v>319</v>
      </c>
      <c r="B6" s="16">
        <v>-20.53</v>
      </c>
      <c r="C6" s="17" t="s">
        <v>321</v>
      </c>
      <c r="D6" s="18">
        <v>24</v>
      </c>
      <c r="E6" s="19">
        <v>1.2294804678343492</v>
      </c>
      <c r="F6" s="20">
        <v>0.92600000000000005</v>
      </c>
      <c r="G6" s="20">
        <v>0.10100000000000001</v>
      </c>
      <c r="H6" s="19">
        <v>52.916837032881823</v>
      </c>
      <c r="I6" s="19">
        <v>5.2919755952995509</v>
      </c>
      <c r="J6" s="21">
        <v>8.76</v>
      </c>
      <c r="K6" s="21">
        <v>2.31</v>
      </c>
      <c r="L6" s="19">
        <v>191.70345925678583</v>
      </c>
      <c r="M6" s="21">
        <v>1.67</v>
      </c>
      <c r="N6" s="21">
        <v>2.62</v>
      </c>
      <c r="O6" s="19">
        <v>2.5701677856207477</v>
      </c>
      <c r="P6" s="19">
        <v>22.273040467847935</v>
      </c>
      <c r="Q6" s="21">
        <v>3.02</v>
      </c>
      <c r="R6" s="21">
        <v>0.82099999999999995</v>
      </c>
      <c r="S6" s="21">
        <v>1.73</v>
      </c>
      <c r="T6" s="22">
        <v>1.1100000000000001</v>
      </c>
      <c r="U6" s="20">
        <v>1.61</v>
      </c>
      <c r="V6" s="20">
        <v>0.69599999999999995</v>
      </c>
      <c r="W6" s="20">
        <v>5.79</v>
      </c>
      <c r="X6" s="20">
        <v>13.4</v>
      </c>
      <c r="Y6" s="19">
        <v>6.7065184245518559</v>
      </c>
      <c r="Z6" s="19">
        <v>17.765590884006258</v>
      </c>
      <c r="AA6" s="18">
        <v>0.77300000000000002</v>
      </c>
      <c r="AB6" s="18">
        <v>215</v>
      </c>
      <c r="AC6" s="20">
        <v>0.57299999999999995</v>
      </c>
      <c r="AD6" s="23">
        <v>3.18</v>
      </c>
      <c r="AE6" s="20">
        <v>0.127</v>
      </c>
      <c r="AF6" s="20">
        <v>0.55100000000000005</v>
      </c>
      <c r="AG6" s="20">
        <v>2.91</v>
      </c>
      <c r="AH6" s="19">
        <v>1.4976451350504589</v>
      </c>
      <c r="AI6" s="20">
        <v>4.4499999999999998E-2</v>
      </c>
      <c r="AJ6" s="18">
        <v>19.899999999999999</v>
      </c>
      <c r="AK6" s="19">
        <v>1.2052643524716224</v>
      </c>
      <c r="AL6" s="20">
        <v>0.13800000000000001</v>
      </c>
      <c r="AM6" s="18">
        <v>516</v>
      </c>
      <c r="AN6" s="19">
        <v>0.18529630715255299</v>
      </c>
      <c r="AO6" s="18">
        <v>427</v>
      </c>
      <c r="AP6" s="18">
        <v>21.4</v>
      </c>
      <c r="AQ6" s="20">
        <v>1.47</v>
      </c>
      <c r="AR6" s="20">
        <v>0.376</v>
      </c>
      <c r="AS6" s="20">
        <v>0.23499999999999999</v>
      </c>
      <c r="AT6" s="20">
        <v>3.96</v>
      </c>
      <c r="AU6" s="20">
        <v>0.23499999999999999</v>
      </c>
      <c r="AV6" s="18">
        <v>44.7</v>
      </c>
      <c r="AW6" s="20">
        <v>18.3</v>
      </c>
      <c r="AX6" s="19">
        <v>4.9273161273451356</v>
      </c>
      <c r="AY6" s="19">
        <v>0.15353284188494601</v>
      </c>
      <c r="AZ6" s="19">
        <v>2.3530095136712963</v>
      </c>
      <c r="BA6" s="20">
        <v>5</v>
      </c>
      <c r="BB6" s="19">
        <v>0.28362455754210464</v>
      </c>
      <c r="BC6" s="19">
        <v>6.6097843746253471</v>
      </c>
      <c r="BD6" s="18">
        <v>23.4</v>
      </c>
      <c r="BE6" s="19">
        <v>0.2835209425900489</v>
      </c>
      <c r="BF6" s="20">
        <v>0.313</v>
      </c>
      <c r="BG6" s="18">
        <v>100</v>
      </c>
      <c r="BH6" s="18">
        <v>7.02</v>
      </c>
      <c r="BI6" s="18">
        <v>71.900000000000006</v>
      </c>
      <c r="BJ6" s="18">
        <v>49.6</v>
      </c>
      <c r="BK6" s="20">
        <v>17.600000000000001</v>
      </c>
      <c r="BL6" s="18">
        <v>6500</v>
      </c>
      <c r="BM6" s="18">
        <v>2040</v>
      </c>
      <c r="BN6" s="19">
        <v>9.954996998900004</v>
      </c>
      <c r="BO6" s="20">
        <v>1.9599999999999999E-2</v>
      </c>
      <c r="BP6" s="20">
        <v>0.17799999999999999</v>
      </c>
      <c r="BQ6" s="19">
        <v>4.1359934062865022</v>
      </c>
      <c r="BR6" s="20">
        <v>4.4400000000000004</v>
      </c>
      <c r="BS6" s="18">
        <v>148</v>
      </c>
      <c r="BT6" s="18">
        <v>374</v>
      </c>
      <c r="BU6" s="19">
        <v>2.6466531090663343</v>
      </c>
      <c r="BV6" s="20">
        <v>4.18</v>
      </c>
      <c r="BW6" s="19">
        <v>15.610740620342883</v>
      </c>
      <c r="BX6" s="18">
        <v>85.1</v>
      </c>
      <c r="BY6" s="19">
        <v>8.29621219707672</v>
      </c>
      <c r="BZ6" s="18">
        <v>201</v>
      </c>
      <c r="CA6" s="20">
        <v>1.1299999999999999</v>
      </c>
      <c r="CB6" s="18">
        <v>84.6</v>
      </c>
      <c r="CC6" s="18">
        <v>5.62</v>
      </c>
      <c r="CD6" s="18">
        <v>76.3</v>
      </c>
      <c r="CE6" s="18">
        <v>87</v>
      </c>
      <c r="CF6" s="19">
        <v>0.291150707592849</v>
      </c>
      <c r="CG6" s="18">
        <v>881</v>
      </c>
      <c r="CH6" s="20">
        <v>1.55</v>
      </c>
      <c r="CI6" s="20">
        <v>7.75</v>
      </c>
      <c r="CJ6" s="19">
        <v>6.7306638281031415</v>
      </c>
      <c r="CK6" s="18">
        <v>63.7</v>
      </c>
      <c r="CL6" s="20">
        <v>0.21199999999999999</v>
      </c>
      <c r="CM6" s="20">
        <v>3.01</v>
      </c>
      <c r="CN6" s="19">
        <v>25.323160098647467</v>
      </c>
      <c r="CO6" s="18">
        <v>2</v>
      </c>
      <c r="CP6" s="20">
        <v>3.77</v>
      </c>
      <c r="CQ6" s="20">
        <v>14.9</v>
      </c>
      <c r="CR6" s="20">
        <v>0.52500000000000002</v>
      </c>
      <c r="CS6" s="18">
        <v>0.58599999999999997</v>
      </c>
      <c r="CT6" s="19">
        <v>76.213455171184975</v>
      </c>
      <c r="CU6" s="20">
        <v>3.5</v>
      </c>
      <c r="CV6" s="18">
        <v>12</v>
      </c>
      <c r="CW6" s="20">
        <v>9.1700000000000004E-2</v>
      </c>
      <c r="CX6" s="20">
        <v>8.7799999999999994</v>
      </c>
      <c r="CY6" s="19">
        <v>9.8681393886048324E-2</v>
      </c>
      <c r="CZ6" s="20">
        <v>3.37</v>
      </c>
      <c r="DA6" s="19">
        <v>6.2867744674904662</v>
      </c>
      <c r="DB6" s="18">
        <v>61.9</v>
      </c>
      <c r="DC6" s="19">
        <v>0.26166700676625232</v>
      </c>
      <c r="DD6" s="18">
        <v>6.27</v>
      </c>
      <c r="DE6" s="19">
        <v>0.12301378335154786</v>
      </c>
      <c r="DF6" s="18">
        <v>79.599999999999994</v>
      </c>
      <c r="DG6" s="20">
        <v>8.7799999999999994</v>
      </c>
      <c r="DH6" s="19">
        <v>0.74025959300401256</v>
      </c>
      <c r="DI6" s="20">
        <v>5.47E-3</v>
      </c>
      <c r="DJ6" s="20">
        <v>0.751</v>
      </c>
      <c r="DK6" s="19">
        <v>0.4782698072595169</v>
      </c>
      <c r="DL6" s="20">
        <v>1.33</v>
      </c>
      <c r="DM6" s="19">
        <v>0.22594588804922111</v>
      </c>
      <c r="DN6" s="21">
        <v>7.7</v>
      </c>
      <c r="DO6" s="20">
        <v>21.1</v>
      </c>
      <c r="DP6" s="19">
        <v>7.8822215089506348E-2</v>
      </c>
      <c r="DQ6" s="20">
        <v>1.66E-2</v>
      </c>
      <c r="DR6" s="19">
        <v>7.7421667563055125</v>
      </c>
      <c r="DS6" s="18">
        <v>168</v>
      </c>
      <c r="DT6" s="19">
        <v>56.774371354054487</v>
      </c>
      <c r="DU6" s="19">
        <v>1.9728565411479861</v>
      </c>
      <c r="DV6" s="23">
        <v>3.22</v>
      </c>
      <c r="DW6" s="20">
        <v>0.43</v>
      </c>
      <c r="DX6" s="20">
        <v>2.4700000000000002</v>
      </c>
      <c r="DY6" s="19">
        <v>1.4421400924443721</v>
      </c>
      <c r="DZ6" s="19">
        <v>0.38119255935805779</v>
      </c>
      <c r="EA6" s="21">
        <v>9.81</v>
      </c>
      <c r="EB6" s="21">
        <v>47.6</v>
      </c>
      <c r="EC6" s="19">
        <v>0.74786534516597936</v>
      </c>
      <c r="ED6" s="21">
        <v>6.42</v>
      </c>
      <c r="EE6" s="19">
        <v>1.8853480665451612</v>
      </c>
      <c r="EF6" s="18">
        <v>82.6</v>
      </c>
      <c r="EG6" s="19">
        <v>0.44744601722418686</v>
      </c>
      <c r="EH6" s="19">
        <v>97.516820681755235</v>
      </c>
      <c r="EI6" s="19">
        <v>9.4392562249394079</v>
      </c>
      <c r="EJ6" s="19">
        <v>8.5570232882387351</v>
      </c>
      <c r="EK6" s="20">
        <v>0.182</v>
      </c>
      <c r="EL6" s="19">
        <v>0.22404791013778833</v>
      </c>
      <c r="EM6" s="18">
        <v>15.8</v>
      </c>
      <c r="EN6" s="19">
        <v>7.710259456547214</v>
      </c>
      <c r="EO6" s="19">
        <v>1.3221672362545411</v>
      </c>
      <c r="EP6" s="18">
        <v>17.8</v>
      </c>
      <c r="EQ6" s="21">
        <v>9.6199999999999992</v>
      </c>
      <c r="ER6" s="21">
        <v>1.41</v>
      </c>
      <c r="ES6" s="20">
        <v>7.43</v>
      </c>
      <c r="ET6" s="18">
        <v>3.7</v>
      </c>
      <c r="EU6" s="19">
        <v>1.2486818604047731</v>
      </c>
      <c r="EV6" s="21">
        <v>7.67</v>
      </c>
      <c r="EW6" s="19">
        <v>3.9322985342229089</v>
      </c>
      <c r="EX6" s="18">
        <v>13.7</v>
      </c>
      <c r="EY6" s="21">
        <v>1.06</v>
      </c>
      <c r="EZ6" s="20">
        <v>5.1900000000000002E-2</v>
      </c>
      <c r="FA6" s="20">
        <v>0.25</v>
      </c>
      <c r="FB6" s="18">
        <v>0.55900000000000005</v>
      </c>
      <c r="FC6" s="20">
        <v>2.74</v>
      </c>
      <c r="FD6" s="19">
        <v>297.84175021684712</v>
      </c>
      <c r="FE6" s="19">
        <v>0.20005258304800558</v>
      </c>
      <c r="FF6" s="20">
        <v>5.7099999999999998E-2</v>
      </c>
      <c r="FG6" s="19">
        <v>1.8886655748982201E-2</v>
      </c>
      <c r="FH6" s="19">
        <v>691.38730756982909</v>
      </c>
      <c r="FI6" s="19">
        <v>12.452068921856165</v>
      </c>
      <c r="FJ6" s="19">
        <v>417.80784963434968</v>
      </c>
      <c r="FK6" s="20">
        <v>6.43E-3</v>
      </c>
      <c r="FL6" s="19">
        <v>1.4758153370755227</v>
      </c>
      <c r="FM6" s="19">
        <v>11578.604191707014</v>
      </c>
      <c r="FN6" s="19">
        <v>14214.939213296511</v>
      </c>
      <c r="FO6" s="19">
        <v>16.921339509176608</v>
      </c>
      <c r="FP6" s="19">
        <v>289.08437772465544</v>
      </c>
      <c r="FQ6" s="19">
        <v>4.7845629056468528</v>
      </c>
      <c r="FR6" s="19">
        <v>297.88828220195796</v>
      </c>
      <c r="FS6" s="40"/>
      <c r="FT6" s="19">
        <v>0.40815534432383987</v>
      </c>
      <c r="FU6" s="19">
        <v>765.9428105935873</v>
      </c>
      <c r="FV6" s="19">
        <v>1728.0505111824125</v>
      </c>
      <c r="FW6" s="19">
        <v>2.2972176456587792</v>
      </c>
      <c r="FX6" s="21">
        <v>0.74423218954877501</v>
      </c>
      <c r="FY6" s="21">
        <v>0.74423218954877501</v>
      </c>
      <c r="FZ6" s="18">
        <v>9.15</v>
      </c>
      <c r="GA6" s="19">
        <v>78.789823409670234</v>
      </c>
      <c r="GB6" s="19">
        <v>96.364628713112154</v>
      </c>
      <c r="GC6" s="21">
        <v>104</v>
      </c>
      <c r="GD6" s="21">
        <v>82.9</v>
      </c>
      <c r="GE6" s="21">
        <v>11.8</v>
      </c>
      <c r="GF6" s="18">
        <v>0.95099999999999996</v>
      </c>
      <c r="GG6" s="19">
        <v>0.22936601178145877</v>
      </c>
      <c r="GH6" s="19">
        <v>1022.3951990461056</v>
      </c>
      <c r="GI6" s="19">
        <v>14.178736662471783</v>
      </c>
      <c r="GJ6" s="24">
        <v>1.0801223671849767</v>
      </c>
      <c r="GK6" s="18">
        <v>7.62</v>
      </c>
      <c r="GL6" s="19">
        <v>0.19503097090246369</v>
      </c>
      <c r="GM6" s="21">
        <v>17.399999999999999</v>
      </c>
      <c r="GN6" s="20">
        <v>14.1</v>
      </c>
      <c r="GO6" s="18">
        <v>16.399999999999999</v>
      </c>
      <c r="GP6" s="18">
        <v>1.48167494213826</v>
      </c>
      <c r="GQ6" s="19">
        <v>1.3967364708168153</v>
      </c>
      <c r="GR6" s="19">
        <v>1661.2014171837468</v>
      </c>
      <c r="GS6" s="18">
        <v>1.3846289110199062</v>
      </c>
      <c r="GT6" s="19">
        <v>5.8071637355640551</v>
      </c>
      <c r="GU6" s="19">
        <v>41097.450348122307</v>
      </c>
      <c r="GV6" s="19">
        <v>17.480458433105017</v>
      </c>
      <c r="GW6" s="20">
        <v>2.64</v>
      </c>
      <c r="GX6" s="19">
        <v>454.48324090282921</v>
      </c>
      <c r="GY6" s="19">
        <v>2.2455899050789414</v>
      </c>
      <c r="GZ6" s="19">
        <v>1.764758582707401</v>
      </c>
      <c r="HA6" s="19">
        <v>10360.567061169704</v>
      </c>
      <c r="HB6" s="25">
        <v>12578.418280296803</v>
      </c>
      <c r="HC6" s="19">
        <v>2.4627518859113775</v>
      </c>
      <c r="HD6" s="19">
        <v>12642.891437345241</v>
      </c>
      <c r="HE6" s="19">
        <v>4.1687210794187246</v>
      </c>
      <c r="HF6" s="19">
        <v>2.9989008390178871</v>
      </c>
      <c r="HG6" s="21">
        <v>4.08</v>
      </c>
      <c r="HH6" s="20">
        <v>0.29299999999999998</v>
      </c>
      <c r="HI6" s="19">
        <v>26.68072381957225</v>
      </c>
      <c r="HJ6" s="19">
        <v>454.31653779646109</v>
      </c>
      <c r="HK6" s="19">
        <v>10508.970041871276</v>
      </c>
      <c r="HL6" s="20">
        <v>0.28499999999999998</v>
      </c>
      <c r="HM6" s="20">
        <v>3.8</v>
      </c>
      <c r="HN6" s="21">
        <v>6.5</v>
      </c>
      <c r="HO6" s="19">
        <v>10.921477039019907</v>
      </c>
      <c r="HP6" s="19">
        <v>12.501581142700365</v>
      </c>
      <c r="HQ6" s="19">
        <v>47.695103632313483</v>
      </c>
      <c r="HR6" s="19">
        <v>18.543752828296107</v>
      </c>
      <c r="HS6" s="20">
        <v>8.6300000000000008</v>
      </c>
      <c r="HT6" s="19">
        <v>1561.3571425142698</v>
      </c>
      <c r="HU6" s="18">
        <v>26.8</v>
      </c>
      <c r="HV6" s="19">
        <v>0.75417748538905849</v>
      </c>
      <c r="HW6" s="19">
        <v>24.332585005850746</v>
      </c>
      <c r="HX6" s="19">
        <v>10.992077026725211</v>
      </c>
      <c r="HY6" s="20">
        <v>0.70099999999999996</v>
      </c>
      <c r="HZ6" s="19">
        <v>29.947399986158835</v>
      </c>
      <c r="IA6" s="20">
        <v>4.5199999999999996</v>
      </c>
      <c r="IB6" s="19">
        <v>0.12560444743580845</v>
      </c>
      <c r="IC6" s="20">
        <v>0.19800000000000001</v>
      </c>
      <c r="ID6" s="18">
        <v>11.8</v>
      </c>
      <c r="IE6" s="18">
        <v>4.78</v>
      </c>
      <c r="IF6" s="20">
        <v>1.0900000000000001</v>
      </c>
      <c r="IG6" s="19">
        <v>77.662618119512445</v>
      </c>
      <c r="IH6" s="19">
        <v>36.073663009587811</v>
      </c>
      <c r="II6" s="18">
        <v>0.21199999999999999</v>
      </c>
      <c r="IJ6" s="18">
        <v>1.36</v>
      </c>
      <c r="IK6" s="19">
        <v>4.1900979744782934</v>
      </c>
      <c r="IL6" s="19">
        <v>21.162945372067973</v>
      </c>
      <c r="IM6" s="21">
        <v>408</v>
      </c>
      <c r="IN6" s="21">
        <v>0.379</v>
      </c>
      <c r="IO6" s="21">
        <v>0.57599999999999996</v>
      </c>
      <c r="IP6" s="19">
        <v>19.043041240322953</v>
      </c>
      <c r="IQ6" s="19">
        <v>140.66327630221258</v>
      </c>
      <c r="IR6" s="19">
        <v>1.6320598424877377</v>
      </c>
      <c r="IS6" s="21">
        <v>11.8</v>
      </c>
      <c r="IT6" s="19">
        <v>9.322132778087229E-2</v>
      </c>
      <c r="IU6" s="40"/>
      <c r="IV6" s="20">
        <v>0.42899999999999999</v>
      </c>
      <c r="IW6" s="19">
        <v>17.147961065415174</v>
      </c>
      <c r="IX6" s="19">
        <v>1.5715706997808943</v>
      </c>
      <c r="IY6" s="19">
        <v>3.0522339572127133</v>
      </c>
      <c r="IZ6" s="19">
        <v>193.02595184867712</v>
      </c>
      <c r="JA6" s="18">
        <v>0.185</v>
      </c>
      <c r="JB6" s="19">
        <v>6.2800814750292561E-2</v>
      </c>
      <c r="JC6" s="19">
        <v>0.65219583106079637</v>
      </c>
      <c r="JD6" s="18">
        <v>1.01</v>
      </c>
      <c r="JE6" s="19">
        <v>13.371479378184411</v>
      </c>
      <c r="JF6" s="19">
        <v>1.5200032519089741</v>
      </c>
      <c r="JG6" s="20">
        <v>3.7299999999999998E-3</v>
      </c>
      <c r="JH6" s="19">
        <v>2.2999712916406478</v>
      </c>
      <c r="JI6" s="18">
        <v>1.34</v>
      </c>
      <c r="JJ6" s="20">
        <v>4.83</v>
      </c>
      <c r="JK6" s="21">
        <v>8.75</v>
      </c>
      <c r="JL6" s="21">
        <v>782</v>
      </c>
      <c r="JM6" s="21">
        <v>9.8299999999999998E-2</v>
      </c>
      <c r="JN6" s="21">
        <v>11.7</v>
      </c>
      <c r="JO6" s="21">
        <v>140</v>
      </c>
      <c r="JP6" s="19">
        <v>21.719344495275049</v>
      </c>
      <c r="JQ6" s="21">
        <v>11.9</v>
      </c>
      <c r="JR6" s="19">
        <v>0.31914764072372948</v>
      </c>
      <c r="JS6" s="21">
        <v>10.1</v>
      </c>
      <c r="JT6" s="21">
        <v>24.2</v>
      </c>
      <c r="JU6" s="19">
        <v>505.96122729767302</v>
      </c>
      <c r="JV6" s="19">
        <v>129.71309672907319</v>
      </c>
      <c r="JW6" s="21">
        <v>2.2599999999999998</v>
      </c>
      <c r="JX6" s="19">
        <v>1989.5905924762637</v>
      </c>
      <c r="JY6" s="19">
        <v>5.3678263348521493E-2</v>
      </c>
      <c r="JZ6" s="19">
        <v>0.27067652703847239</v>
      </c>
      <c r="KA6" s="19">
        <v>2322.77348975942</v>
      </c>
      <c r="KB6" s="21">
        <v>30</v>
      </c>
      <c r="KC6" s="19">
        <v>223.46894514568314</v>
      </c>
      <c r="KD6" s="19">
        <v>1.679601446357281</v>
      </c>
      <c r="KE6" s="21">
        <v>60.6</v>
      </c>
      <c r="KF6" s="21">
        <v>0.15</v>
      </c>
      <c r="KG6" s="19">
        <v>131.42206384999312</v>
      </c>
      <c r="KH6" s="19">
        <v>1.9323809063795383</v>
      </c>
      <c r="KI6" s="20">
        <v>0.76200000000000001</v>
      </c>
      <c r="KJ6" s="21">
        <v>7.19</v>
      </c>
      <c r="KK6" s="21">
        <v>3.2</v>
      </c>
      <c r="KL6" s="19">
        <v>6.079856134463691E-2</v>
      </c>
      <c r="KM6" s="20">
        <v>1.4</v>
      </c>
      <c r="KN6" s="19">
        <v>42.553804302654541</v>
      </c>
      <c r="KO6" s="21">
        <v>12.5</v>
      </c>
      <c r="KP6" s="21">
        <v>0.54</v>
      </c>
      <c r="KQ6" s="21">
        <v>2.41E-2</v>
      </c>
      <c r="KR6" s="21">
        <v>21.5</v>
      </c>
      <c r="KS6" s="21">
        <v>0.128</v>
      </c>
      <c r="KT6" s="19">
        <v>0.150701900127269</v>
      </c>
      <c r="KU6" s="19">
        <v>1908.4073615800523</v>
      </c>
      <c r="KV6" s="19">
        <v>1568.0449223729047</v>
      </c>
      <c r="KW6" s="21">
        <v>0</v>
      </c>
      <c r="KX6" s="19">
        <v>6894.9669869856207</v>
      </c>
      <c r="KY6" s="21">
        <v>2.58</v>
      </c>
      <c r="KZ6" s="19">
        <v>27.38426821450307</v>
      </c>
      <c r="LA6" s="21">
        <v>0.14499999999999999</v>
      </c>
      <c r="LB6" s="19">
        <v>2472.0826763893633</v>
      </c>
      <c r="LC6" s="21">
        <v>152</v>
      </c>
      <c r="LD6" s="19">
        <v>45.353076476156481</v>
      </c>
      <c r="LE6" s="19">
        <v>1.4870190212403462</v>
      </c>
      <c r="LF6" s="19">
        <v>85.16240928511543</v>
      </c>
      <c r="LG6" s="19">
        <v>1784.563858583304</v>
      </c>
      <c r="LH6" s="21">
        <v>0.66800000000000004</v>
      </c>
      <c r="LI6" s="20">
        <v>0.01</v>
      </c>
      <c r="LJ6" s="20">
        <v>5.0000000000000001E-3</v>
      </c>
    </row>
    <row r="7" spans="1:322" s="26" customFormat="1" ht="13" x14ac:dyDescent="0.3">
      <c r="A7" s="15" t="s">
        <v>319</v>
      </c>
      <c r="B7" s="16">
        <v>-38.4</v>
      </c>
      <c r="C7" s="17" t="s">
        <v>322</v>
      </c>
      <c r="D7" s="18">
        <v>9.76</v>
      </c>
      <c r="E7" s="19">
        <v>1.4624277848075062</v>
      </c>
      <c r="F7" s="20">
        <v>3.11</v>
      </c>
      <c r="G7" s="20">
        <v>0.105</v>
      </c>
      <c r="H7" s="19">
        <v>43.940740803286708</v>
      </c>
      <c r="I7" s="19">
        <v>3.8188646630152374</v>
      </c>
      <c r="J7" s="21">
        <v>4.09</v>
      </c>
      <c r="K7" s="21">
        <v>1.21</v>
      </c>
      <c r="L7" s="19">
        <v>219.51570373485649</v>
      </c>
      <c r="M7" s="21">
        <v>2.48</v>
      </c>
      <c r="N7" s="21">
        <v>2.46</v>
      </c>
      <c r="O7" s="19">
        <v>3.1253077550686355</v>
      </c>
      <c r="P7" s="19">
        <v>14.385471027324325</v>
      </c>
      <c r="Q7" s="21">
        <v>2.52</v>
      </c>
      <c r="R7" s="21">
        <v>0.84499999999999997</v>
      </c>
      <c r="S7" s="21">
        <v>1.32</v>
      </c>
      <c r="T7" s="22">
        <v>0.92100000000000004</v>
      </c>
      <c r="U7" s="20">
        <v>2.71</v>
      </c>
      <c r="V7" s="20">
        <v>0.65300000000000002</v>
      </c>
      <c r="W7" s="20">
        <v>6.61</v>
      </c>
      <c r="X7" s="20">
        <v>22.5</v>
      </c>
      <c r="Y7" s="19">
        <v>8.0369490107011359</v>
      </c>
      <c r="Z7" s="19">
        <v>5.5729777717141946</v>
      </c>
      <c r="AA7" s="18">
        <v>0.61</v>
      </c>
      <c r="AB7" s="18">
        <v>92.5</v>
      </c>
      <c r="AC7" s="20">
        <v>1.58</v>
      </c>
      <c r="AD7" s="23">
        <v>8.77</v>
      </c>
      <c r="AE7" s="20">
        <v>0.23699999999999999</v>
      </c>
      <c r="AF7" s="20">
        <v>0.8</v>
      </c>
      <c r="AG7" s="20">
        <v>6.03</v>
      </c>
      <c r="AH7" s="19">
        <v>1.7790999714301199</v>
      </c>
      <c r="AI7" s="20">
        <v>0.22500000000000001</v>
      </c>
      <c r="AJ7" s="18">
        <v>11.1</v>
      </c>
      <c r="AK7" s="19">
        <v>11.364863267879759</v>
      </c>
      <c r="AL7" s="20">
        <v>0.50900000000000001</v>
      </c>
      <c r="AM7" s="18">
        <v>151</v>
      </c>
      <c r="AN7" s="19">
        <v>0.35580197341630082</v>
      </c>
      <c r="AO7" s="18">
        <v>113</v>
      </c>
      <c r="AP7" s="18">
        <v>8.32</v>
      </c>
      <c r="AQ7" s="20">
        <v>2.95</v>
      </c>
      <c r="AR7" s="20">
        <v>0.45100000000000001</v>
      </c>
      <c r="AS7" s="20">
        <v>1.7977000000000001</v>
      </c>
      <c r="AT7" s="20">
        <v>0.65</v>
      </c>
      <c r="AU7" s="20">
        <v>1.81</v>
      </c>
      <c r="AV7" s="18">
        <v>10.199999999999999</v>
      </c>
      <c r="AW7" s="20">
        <v>1.76</v>
      </c>
      <c r="AX7" s="19">
        <v>5.7790039919328908</v>
      </c>
      <c r="AY7" s="19">
        <v>1.4001540419139684</v>
      </c>
      <c r="AZ7" s="19">
        <v>17.240840345283431</v>
      </c>
      <c r="BA7" s="20">
        <v>1.58</v>
      </c>
      <c r="BB7" s="19">
        <v>0.21726246429430285</v>
      </c>
      <c r="BC7" s="19">
        <v>5.3443786550656283</v>
      </c>
      <c r="BD7" s="18">
        <v>7.18</v>
      </c>
      <c r="BE7" s="19">
        <v>0.30156936667723105</v>
      </c>
      <c r="BF7" s="20">
        <v>1.49</v>
      </c>
      <c r="BG7" s="18">
        <v>22.7</v>
      </c>
      <c r="BH7" s="18">
        <v>1.5</v>
      </c>
      <c r="BI7" s="18">
        <v>18.399999999999999</v>
      </c>
      <c r="BJ7" s="18">
        <v>11.4</v>
      </c>
      <c r="BK7" s="20">
        <v>20</v>
      </c>
      <c r="BL7" s="18">
        <v>895</v>
      </c>
      <c r="BM7" s="18">
        <v>293</v>
      </c>
      <c r="BN7" s="19">
        <v>11.948598530851738</v>
      </c>
      <c r="BO7" s="20">
        <v>0.98399999999999999</v>
      </c>
      <c r="BP7" s="20">
        <v>8.0100000000000005E-2</v>
      </c>
      <c r="BQ7" s="19">
        <v>4.7882895977376672</v>
      </c>
      <c r="BR7" s="20">
        <v>22.4</v>
      </c>
      <c r="BS7" s="18">
        <v>28.6</v>
      </c>
      <c r="BT7" s="18">
        <v>75.2</v>
      </c>
      <c r="BU7" s="19">
        <v>3.6816233636956328</v>
      </c>
      <c r="BV7" s="20">
        <v>10.199999999999999</v>
      </c>
      <c r="BW7" s="19">
        <v>110.8409064465619</v>
      </c>
      <c r="BX7" s="18">
        <v>10.8</v>
      </c>
      <c r="BY7" s="19">
        <v>79.35489639816042</v>
      </c>
      <c r="BZ7" s="18">
        <v>28.3</v>
      </c>
      <c r="CA7" s="20">
        <v>6.61</v>
      </c>
      <c r="CB7" s="18">
        <v>10.3</v>
      </c>
      <c r="CC7" s="18">
        <v>1.17</v>
      </c>
      <c r="CD7" s="18">
        <v>16.7</v>
      </c>
      <c r="CE7" s="18">
        <v>12</v>
      </c>
      <c r="CF7" s="19">
        <v>0.59018060596318112</v>
      </c>
      <c r="CG7" s="18">
        <v>147</v>
      </c>
      <c r="CH7" s="20">
        <v>2.76</v>
      </c>
      <c r="CI7" s="20">
        <v>0.49099999999999999</v>
      </c>
      <c r="CJ7" s="19">
        <v>6.4327840564815109</v>
      </c>
      <c r="CK7" s="18">
        <v>6.76</v>
      </c>
      <c r="CL7" s="20">
        <v>1.05</v>
      </c>
      <c r="CM7" s="20">
        <v>13.7</v>
      </c>
      <c r="CN7" s="19">
        <v>3.6918294048258851</v>
      </c>
      <c r="CO7" s="18">
        <v>0.28399999999999997</v>
      </c>
      <c r="CP7" s="20">
        <v>3.91</v>
      </c>
      <c r="CQ7" s="20">
        <v>33.5</v>
      </c>
      <c r="CR7" s="20">
        <v>0.40799999999999997</v>
      </c>
      <c r="CS7" s="18">
        <v>0.32</v>
      </c>
      <c r="CT7" s="19">
        <v>27.611236427191312</v>
      </c>
      <c r="CU7" s="20">
        <v>11.2</v>
      </c>
      <c r="CV7" s="18">
        <v>4.5</v>
      </c>
      <c r="CW7" s="20">
        <v>0.21099999999999999</v>
      </c>
      <c r="CX7" s="20">
        <v>6.55</v>
      </c>
      <c r="CY7" s="19">
        <v>8.1290455706428677E-2</v>
      </c>
      <c r="CZ7" s="20">
        <v>14.7</v>
      </c>
      <c r="DA7" s="19">
        <v>1.6653329080832742</v>
      </c>
      <c r="DB7" s="18">
        <v>6.75</v>
      </c>
      <c r="DC7" s="19">
        <v>0.54261063172790236</v>
      </c>
      <c r="DD7" s="18">
        <v>3.24</v>
      </c>
      <c r="DE7" s="19">
        <v>0.85946205398758868</v>
      </c>
      <c r="DF7" s="18">
        <v>13.1</v>
      </c>
      <c r="DG7" s="20">
        <v>11.1</v>
      </c>
      <c r="DH7" s="19">
        <v>6.2224502252321408</v>
      </c>
      <c r="DI7" s="20">
        <v>7.2700000000000001E-2</v>
      </c>
      <c r="DJ7" s="20">
        <v>0.128</v>
      </c>
      <c r="DK7" s="19">
        <v>4.4426709695749134</v>
      </c>
      <c r="DL7" s="20">
        <v>3.13</v>
      </c>
      <c r="DM7" s="19">
        <v>1.1416477071111344</v>
      </c>
      <c r="DN7" s="21">
        <v>11.9</v>
      </c>
      <c r="DO7" s="20">
        <v>59.3</v>
      </c>
      <c r="DP7" s="19">
        <v>6.5517584565335976E-2</v>
      </c>
      <c r="DQ7" s="20">
        <v>9.2200000000000004E-2</v>
      </c>
      <c r="DR7" s="19">
        <v>12.979926202441957</v>
      </c>
      <c r="DS7" s="18">
        <v>21.9</v>
      </c>
      <c r="DT7" s="19">
        <v>259.65728669030773</v>
      </c>
      <c r="DU7" s="19">
        <v>12.024648964232389</v>
      </c>
      <c r="DV7" s="23">
        <v>10.5</v>
      </c>
      <c r="DW7" s="20">
        <v>0.16800000000000001</v>
      </c>
      <c r="DX7" s="20">
        <v>8.6</v>
      </c>
      <c r="DY7" s="19">
        <v>2.0119495396061522</v>
      </c>
      <c r="DZ7" s="19">
        <v>0.26341841977004904</v>
      </c>
      <c r="EA7" s="21">
        <v>30</v>
      </c>
      <c r="EB7" s="21">
        <v>182</v>
      </c>
      <c r="EC7" s="19">
        <v>3.7650096717209656</v>
      </c>
      <c r="ED7" s="21">
        <v>20</v>
      </c>
      <c r="EE7" s="19">
        <v>8.6707163054144267</v>
      </c>
      <c r="EF7" s="18">
        <v>9.89</v>
      </c>
      <c r="EG7" s="19">
        <v>1.0437269602135384</v>
      </c>
      <c r="EH7" s="19">
        <v>33.606931136150862</v>
      </c>
      <c r="EI7" s="19">
        <v>36.410894628963447</v>
      </c>
      <c r="EJ7" s="19">
        <v>8.421511958535925</v>
      </c>
      <c r="EK7" s="20">
        <v>0.42</v>
      </c>
      <c r="EL7" s="19">
        <v>0.13613745545808964</v>
      </c>
      <c r="EM7" s="18">
        <v>2.38</v>
      </c>
      <c r="EN7" s="19">
        <v>27.378740862871318</v>
      </c>
      <c r="EO7" s="19">
        <v>4.9784446839811043</v>
      </c>
      <c r="EP7" s="18">
        <v>2.13</v>
      </c>
      <c r="EQ7" s="21">
        <v>19.5</v>
      </c>
      <c r="ER7" s="21">
        <v>3.47</v>
      </c>
      <c r="ES7" s="20">
        <v>3.84</v>
      </c>
      <c r="ET7" s="18">
        <v>2.04</v>
      </c>
      <c r="EU7" s="19">
        <v>2.6260133574609235</v>
      </c>
      <c r="EV7" s="21">
        <v>22.6</v>
      </c>
      <c r="EW7" s="19">
        <v>4.3424986994916459</v>
      </c>
      <c r="EX7" s="18">
        <v>4.24</v>
      </c>
      <c r="EY7" s="21">
        <v>1.83</v>
      </c>
      <c r="EZ7" s="20">
        <v>0.158</v>
      </c>
      <c r="FA7" s="20">
        <v>0.48099999999999998</v>
      </c>
      <c r="FB7" s="18">
        <v>0.108</v>
      </c>
      <c r="FC7" s="20">
        <v>4.8600000000000003</v>
      </c>
      <c r="FD7" s="19">
        <v>25.02715592555672</v>
      </c>
      <c r="FE7" s="19">
        <v>0.58068852722024933</v>
      </c>
      <c r="FF7" s="20">
        <v>6.7199999999999996E-2</v>
      </c>
      <c r="FG7" s="19">
        <v>1.2033792687624036</v>
      </c>
      <c r="FH7" s="19">
        <v>145.50547113000371</v>
      </c>
      <c r="FI7" s="19">
        <v>65.840435955290317</v>
      </c>
      <c r="FJ7" s="19">
        <v>58.375238677604948</v>
      </c>
      <c r="FK7" s="20">
        <v>0.14499999999999999</v>
      </c>
      <c r="FL7" s="19">
        <v>2.5635859214343042</v>
      </c>
      <c r="FM7" s="19">
        <v>2088.5795178450821</v>
      </c>
      <c r="FN7" s="19">
        <v>2494.4449424066297</v>
      </c>
      <c r="FO7" s="19">
        <v>80.120579164189351</v>
      </c>
      <c r="FP7" s="19">
        <v>38.149256442629117</v>
      </c>
      <c r="FQ7" s="19">
        <v>3.0280214197743769</v>
      </c>
      <c r="FR7" s="19">
        <v>46.727514680918105</v>
      </c>
      <c r="FS7" s="21">
        <v>2.31513552961445E-2</v>
      </c>
      <c r="FT7" s="19">
        <v>0.46590846628205318</v>
      </c>
      <c r="FU7" s="19">
        <v>159.49285381525314</v>
      </c>
      <c r="FV7" s="19">
        <v>279.5175481254293</v>
      </c>
      <c r="FW7" s="19">
        <v>2.5462848261621529</v>
      </c>
      <c r="FX7" s="21">
        <v>1.1215779578159455</v>
      </c>
      <c r="FY7" s="21">
        <v>1.1447293131120899</v>
      </c>
      <c r="FZ7" s="18">
        <v>0.64400000000000002</v>
      </c>
      <c r="GA7" s="19">
        <v>17.966169282853333</v>
      </c>
      <c r="GB7" s="19">
        <v>20.553931934518037</v>
      </c>
      <c r="GC7" s="21">
        <v>335</v>
      </c>
      <c r="GD7" s="21">
        <v>249</v>
      </c>
      <c r="GE7" s="21">
        <v>47.9</v>
      </c>
      <c r="GF7" s="18">
        <v>0.318</v>
      </c>
      <c r="GG7" s="19">
        <v>0.31966691810249165</v>
      </c>
      <c r="GH7" s="19">
        <v>192.59534462895184</v>
      </c>
      <c r="GI7" s="19">
        <v>4.3471357505115664</v>
      </c>
      <c r="GJ7" s="24">
        <v>0.94388902233885641</v>
      </c>
      <c r="GK7" s="18">
        <v>0.75800000000000001</v>
      </c>
      <c r="GL7" s="19">
        <v>0.22904719373335025</v>
      </c>
      <c r="GM7" s="21">
        <v>33.5</v>
      </c>
      <c r="GN7" s="20">
        <v>14.4</v>
      </c>
      <c r="GO7" s="18">
        <v>1.83</v>
      </c>
      <c r="GP7" s="18">
        <v>0.82476873275768703</v>
      </c>
      <c r="GQ7" s="19">
        <v>3.644452635355464</v>
      </c>
      <c r="GR7" s="19">
        <v>296.19918070392288</v>
      </c>
      <c r="GS7" s="18">
        <v>0.82476873275768703</v>
      </c>
      <c r="GT7" s="19">
        <v>3.7050038765258582</v>
      </c>
      <c r="GU7" s="19">
        <v>8776.6931358836482</v>
      </c>
      <c r="GV7" s="19">
        <v>4.4253806155856248</v>
      </c>
      <c r="GW7" s="20">
        <v>3.12</v>
      </c>
      <c r="GX7" s="19">
        <v>100.72825397589953</v>
      </c>
      <c r="GY7" s="19">
        <v>7.9515476157437739</v>
      </c>
      <c r="GZ7" s="19">
        <v>1.7223377093251184</v>
      </c>
      <c r="HA7" s="19">
        <v>2369.2245658517186</v>
      </c>
      <c r="HB7" s="25">
        <v>2959.6145503616572</v>
      </c>
      <c r="HC7" s="19">
        <v>3.4495808032314397</v>
      </c>
      <c r="HD7" s="19">
        <v>3026.4344624114374</v>
      </c>
      <c r="HE7" s="19">
        <v>3.8744099547952424</v>
      </c>
      <c r="HF7" s="19">
        <v>2.9523057116273064</v>
      </c>
      <c r="HG7" s="21">
        <v>12</v>
      </c>
      <c r="HH7" s="20">
        <v>0.104</v>
      </c>
      <c r="HI7" s="19">
        <v>4.0376149067198623</v>
      </c>
      <c r="HJ7" s="19">
        <v>79.026880358125524</v>
      </c>
      <c r="HK7" s="19">
        <v>2609.9210634151141</v>
      </c>
      <c r="HL7" s="20">
        <v>0.19900000000000001</v>
      </c>
      <c r="HM7" s="20">
        <v>3.3</v>
      </c>
      <c r="HN7" s="21">
        <v>14.1</v>
      </c>
      <c r="HO7" s="19">
        <v>9.6335388436915892</v>
      </c>
      <c r="HP7" s="19">
        <v>11.438442638727688</v>
      </c>
      <c r="HQ7" s="19">
        <v>17.697685871199983</v>
      </c>
      <c r="HR7" s="19">
        <v>33.49568978573064</v>
      </c>
      <c r="HS7" s="20">
        <v>10.3</v>
      </c>
      <c r="HT7" s="19">
        <v>405.72185238915699</v>
      </c>
      <c r="HU7" s="18">
        <v>2.69</v>
      </c>
      <c r="HV7" s="19">
        <v>0.74553831207925592</v>
      </c>
      <c r="HW7" s="19">
        <v>24.729964915487521</v>
      </c>
      <c r="HX7" s="19">
        <v>25.338954600142387</v>
      </c>
      <c r="HY7" s="20">
        <v>0.13300000000000001</v>
      </c>
      <c r="HZ7" s="19">
        <v>30.315840519910502</v>
      </c>
      <c r="IA7" s="20">
        <v>4.8600000000000003</v>
      </c>
      <c r="IB7" s="19">
        <v>4.8636298844537434E-2</v>
      </c>
      <c r="IC7" s="20">
        <v>0.23899999999999999</v>
      </c>
      <c r="ID7" s="18">
        <v>0.85399999999999998</v>
      </c>
      <c r="IE7" s="18">
        <v>0.503</v>
      </c>
      <c r="IF7" s="20">
        <v>1.06</v>
      </c>
      <c r="IG7" s="19">
        <v>96.260941065363525</v>
      </c>
      <c r="IH7" s="19">
        <v>19.24429976081484</v>
      </c>
      <c r="II7" s="18">
        <v>6.0100000000000001E-2</v>
      </c>
      <c r="IJ7" s="18">
        <v>0.128</v>
      </c>
      <c r="IK7" s="19">
        <v>6.6747473793945229</v>
      </c>
      <c r="IL7" s="19">
        <v>39.474422050604545</v>
      </c>
      <c r="IM7" s="21">
        <v>757</v>
      </c>
      <c r="IN7" s="21">
        <v>0.309</v>
      </c>
      <c r="IO7" s="21">
        <v>0.18</v>
      </c>
      <c r="IP7" s="19">
        <v>35.552227672218379</v>
      </c>
      <c r="IQ7" s="19">
        <v>184.65011659443201</v>
      </c>
      <c r="IR7" s="19">
        <v>0.96987636882640493</v>
      </c>
      <c r="IS7" s="21">
        <v>24.5</v>
      </c>
      <c r="IT7" s="19">
        <v>0.11671009657578378</v>
      </c>
      <c r="IU7" s="20">
        <v>0.35899999999999999</v>
      </c>
      <c r="IV7" s="20">
        <v>0.21</v>
      </c>
      <c r="IW7" s="19">
        <v>28.758213079855803</v>
      </c>
      <c r="IX7" s="19">
        <v>2.0715182346206498</v>
      </c>
      <c r="IY7" s="19">
        <v>2.1938112698129477</v>
      </c>
      <c r="IZ7" s="19">
        <v>21.443008855743528</v>
      </c>
      <c r="JA7" s="18">
        <v>3.1300000000000001E-2</v>
      </c>
      <c r="JB7" s="19">
        <v>0.2251537997277607</v>
      </c>
      <c r="JC7" s="19">
        <v>1.4511930703233609</v>
      </c>
      <c r="JD7" s="18">
        <v>0.151</v>
      </c>
      <c r="JE7" s="19">
        <v>13.177656975367135</v>
      </c>
      <c r="JF7" s="19">
        <v>1.166418432365137</v>
      </c>
      <c r="JG7" s="20">
        <v>8.8800000000000004E-2</v>
      </c>
      <c r="JH7" s="19">
        <v>3.4438678800636882</v>
      </c>
      <c r="JI7" s="18">
        <v>1.24</v>
      </c>
      <c r="JJ7" s="20">
        <v>4.33</v>
      </c>
      <c r="JK7" s="21">
        <v>10.1</v>
      </c>
      <c r="JL7" s="21">
        <v>1630</v>
      </c>
      <c r="JM7" s="21">
        <v>0.17199999999999999</v>
      </c>
      <c r="JN7" s="21">
        <v>21.7</v>
      </c>
      <c r="JO7" s="21">
        <v>226</v>
      </c>
      <c r="JP7" s="19">
        <v>35.643508217244182</v>
      </c>
      <c r="JQ7" s="21">
        <v>16.899999999999999</v>
      </c>
      <c r="JR7" s="19">
        <v>0.39774032201909076</v>
      </c>
      <c r="JS7" s="21">
        <v>14.8</v>
      </c>
      <c r="JT7" s="21">
        <v>39</v>
      </c>
      <c r="JU7" s="19">
        <v>849.92172845946823</v>
      </c>
      <c r="JV7" s="19">
        <v>229.14027879823655</v>
      </c>
      <c r="JW7" s="21">
        <v>3.15</v>
      </c>
      <c r="JX7" s="19">
        <v>3690.7840005049325</v>
      </c>
      <c r="JY7" s="19">
        <v>8.1718241807411857E-2</v>
      </c>
      <c r="JZ7" s="19">
        <v>0.10020235646011258</v>
      </c>
      <c r="KA7" s="19">
        <v>4169.6296107202597</v>
      </c>
      <c r="KB7" s="21">
        <v>37.799999999999997</v>
      </c>
      <c r="KC7" s="19">
        <v>231.26748607678994</v>
      </c>
      <c r="KD7" s="19">
        <v>1.9467332282852756</v>
      </c>
      <c r="KE7" s="21">
        <v>108</v>
      </c>
      <c r="KF7" s="21">
        <v>0.30299999999999999</v>
      </c>
      <c r="KG7" s="19">
        <v>208.3694256125132</v>
      </c>
      <c r="KH7" s="19">
        <v>2.088665331128932</v>
      </c>
      <c r="KI7" s="20">
        <v>0.69899999999999995</v>
      </c>
      <c r="KJ7" s="21">
        <v>11.3</v>
      </c>
      <c r="KK7" s="21">
        <v>6.98</v>
      </c>
      <c r="KL7" s="19">
        <v>0.16936888338754763</v>
      </c>
      <c r="KM7" s="20">
        <v>0.58099999999999996</v>
      </c>
      <c r="KN7" s="19">
        <v>52.330378222651262</v>
      </c>
      <c r="KO7" s="21">
        <v>16.7</v>
      </c>
      <c r="KP7" s="21">
        <v>0.94799999999999995</v>
      </c>
      <c r="KQ7" s="21">
        <v>4.7899999999999998E-2</v>
      </c>
      <c r="KR7" s="21">
        <v>25.1</v>
      </c>
      <c r="KS7" s="21">
        <v>0.32</v>
      </c>
      <c r="KT7" s="19">
        <v>0.17124668477481492</v>
      </c>
      <c r="KU7" s="19">
        <v>2622.9050151451916</v>
      </c>
      <c r="KV7" s="19">
        <v>2281.4509616086798</v>
      </c>
      <c r="KW7" s="21">
        <v>0.107</v>
      </c>
      <c r="KX7" s="19">
        <v>10993.641195318949</v>
      </c>
      <c r="KY7" s="21">
        <v>2.65</v>
      </c>
      <c r="KZ7" s="19">
        <v>21.037712527902475</v>
      </c>
      <c r="LA7" s="21">
        <v>0.184</v>
      </c>
      <c r="LB7" s="19">
        <v>3981.5908657186405</v>
      </c>
      <c r="LC7" s="21">
        <v>150</v>
      </c>
      <c r="LD7" s="19">
        <v>40.018571781508392</v>
      </c>
      <c r="LE7" s="19">
        <v>1.4433314469662315</v>
      </c>
      <c r="LF7" s="19">
        <v>133.3820189859189</v>
      </c>
      <c r="LG7" s="19">
        <v>2818.3291221655722</v>
      </c>
      <c r="LH7" s="21">
        <v>0.31</v>
      </c>
      <c r="LI7" s="20">
        <v>0.01</v>
      </c>
      <c r="LJ7" s="20">
        <v>5.0000000000000001E-3</v>
      </c>
    </row>
    <row r="8" spans="1:322" s="26" customFormat="1" ht="13" x14ac:dyDescent="0.3">
      <c r="A8" s="15" t="s">
        <v>319</v>
      </c>
      <c r="B8" s="16">
        <v>-29.1</v>
      </c>
      <c r="C8" s="17" t="s">
        <v>323</v>
      </c>
      <c r="D8" s="20">
        <v>12.3</v>
      </c>
      <c r="E8" s="19">
        <v>2.6495148544299925</v>
      </c>
      <c r="F8" s="20">
        <v>4.7100000000000003E-2</v>
      </c>
      <c r="G8" s="20">
        <v>6.9800000000000001E-2</v>
      </c>
      <c r="H8" s="19">
        <v>23.647032235270412</v>
      </c>
      <c r="I8" s="19">
        <v>2.8996103099241681</v>
      </c>
      <c r="J8" s="37">
        <v>2.11</v>
      </c>
      <c r="K8" s="37">
        <v>0.84099999999999997</v>
      </c>
      <c r="L8" s="19">
        <v>78.617411190305816</v>
      </c>
      <c r="M8" s="37">
        <v>1.35</v>
      </c>
      <c r="N8" s="37">
        <v>1.86</v>
      </c>
      <c r="O8" s="19">
        <v>1.8050893526149157</v>
      </c>
      <c r="P8" s="19">
        <v>4.4540682542789476</v>
      </c>
      <c r="Q8" s="37">
        <v>1.2</v>
      </c>
      <c r="R8" s="37">
        <v>0.29799999999999999</v>
      </c>
      <c r="S8" s="37">
        <v>0.84499999999999997</v>
      </c>
      <c r="T8" s="22">
        <v>0.25800000000000001</v>
      </c>
      <c r="U8" s="20">
        <v>0.14799999999999999</v>
      </c>
      <c r="V8" s="20">
        <v>0.28699999999999998</v>
      </c>
      <c r="W8" s="20">
        <v>2.48</v>
      </c>
      <c r="X8" s="20">
        <v>1.91</v>
      </c>
      <c r="Y8" s="19">
        <v>7.6575179623683702</v>
      </c>
      <c r="Z8" s="19">
        <v>5.8080050349014849</v>
      </c>
      <c r="AA8" s="20">
        <v>0.314</v>
      </c>
      <c r="AB8" s="20">
        <v>98.3</v>
      </c>
      <c r="AC8" s="20">
        <v>0.16300000000000001</v>
      </c>
      <c r="AD8" s="23">
        <v>0.14299999999999999</v>
      </c>
      <c r="AE8" s="20">
        <v>4.3299999999999998E-2</v>
      </c>
      <c r="AF8" s="20">
        <v>0.108</v>
      </c>
      <c r="AG8" s="20">
        <v>0.76200000000000001</v>
      </c>
      <c r="AH8" s="19">
        <v>1.6817614435823467</v>
      </c>
      <c r="AI8" s="20">
        <v>8.6099999999999996E-3</v>
      </c>
      <c r="AJ8" s="20">
        <v>6.24</v>
      </c>
      <c r="AK8" s="19">
        <v>0.30525263035364758</v>
      </c>
      <c r="AL8" s="20">
        <v>1.4E-2</v>
      </c>
      <c r="AM8" s="20">
        <v>168</v>
      </c>
      <c r="AN8" s="19">
        <v>0.17817053740523653</v>
      </c>
      <c r="AO8" s="20">
        <v>130</v>
      </c>
      <c r="AP8" s="20">
        <v>8.5399999999999991</v>
      </c>
      <c r="AQ8" s="20">
        <v>0.42199999999999999</v>
      </c>
      <c r="AR8" s="20">
        <v>9.9599999999999994E-2</v>
      </c>
      <c r="AS8" s="20">
        <v>0.26400000000000001</v>
      </c>
      <c r="AT8" s="20">
        <v>0.36299999999999999</v>
      </c>
      <c r="AU8" s="20">
        <v>0.26400000000000001</v>
      </c>
      <c r="AV8" s="20">
        <v>15.4</v>
      </c>
      <c r="AW8" s="20">
        <v>1.64</v>
      </c>
      <c r="AX8" s="19">
        <v>5.9387460726788674</v>
      </c>
      <c r="AY8" s="19">
        <v>6.6094819498557389E-2</v>
      </c>
      <c r="AZ8" s="19">
        <v>4.9864629414457617</v>
      </c>
      <c r="BA8" s="20">
        <v>2.38</v>
      </c>
      <c r="BB8" s="19">
        <v>0.48368323426449505</v>
      </c>
      <c r="BC8" s="19">
        <v>1.9320333737422777</v>
      </c>
      <c r="BD8" s="20">
        <v>10.199999999999999</v>
      </c>
      <c r="BE8" s="19">
        <v>0.24348541442179319</v>
      </c>
      <c r="BF8" s="20">
        <v>1.48</v>
      </c>
      <c r="BG8" s="20">
        <v>34.200000000000003</v>
      </c>
      <c r="BH8" s="20">
        <v>0.96499999999999997</v>
      </c>
      <c r="BI8" s="20">
        <v>23.2</v>
      </c>
      <c r="BJ8" s="20">
        <v>8.2799999999999994</v>
      </c>
      <c r="BK8" s="20">
        <v>4.0999999999999996</v>
      </c>
      <c r="BL8" s="20">
        <v>952</v>
      </c>
      <c r="BM8" s="20">
        <v>325</v>
      </c>
      <c r="BN8" s="19">
        <v>8.173697651875603</v>
      </c>
      <c r="BO8" s="20">
        <v>0.42</v>
      </c>
      <c r="BP8" s="20">
        <v>8.1299999999999997E-2</v>
      </c>
      <c r="BQ8" s="19">
        <v>4.8065810903689608</v>
      </c>
      <c r="BR8" s="20">
        <v>5.47</v>
      </c>
      <c r="BS8" s="20">
        <v>38.6</v>
      </c>
      <c r="BT8" s="20">
        <v>97.5</v>
      </c>
      <c r="BU8" s="19">
        <v>1.8284284171709286</v>
      </c>
      <c r="BV8" s="20">
        <v>2.37</v>
      </c>
      <c r="BW8" s="19">
        <v>19.863162822902314</v>
      </c>
      <c r="BX8" s="20">
        <v>12.1</v>
      </c>
      <c r="BY8" s="19">
        <v>10.309356595806642</v>
      </c>
      <c r="BZ8" s="20">
        <v>30.7</v>
      </c>
      <c r="CA8" s="20">
        <v>0.49399999999999999</v>
      </c>
      <c r="CB8" s="20">
        <v>11.2</v>
      </c>
      <c r="CC8" s="20">
        <v>0.81299999999999994</v>
      </c>
      <c r="CD8" s="20">
        <v>28.7</v>
      </c>
      <c r="CE8" s="20">
        <v>14.2</v>
      </c>
      <c r="CF8" s="19">
        <v>2.5222530823647547</v>
      </c>
      <c r="CG8" s="20">
        <v>199</v>
      </c>
      <c r="CH8" s="20">
        <v>1.02</v>
      </c>
      <c r="CI8" s="20">
        <v>0.89500000000000002</v>
      </c>
      <c r="CJ8" s="19">
        <v>8.8285996133103488</v>
      </c>
      <c r="CK8" s="20">
        <v>9.6</v>
      </c>
      <c r="CL8" s="20">
        <v>4.3999999999999997E-2</v>
      </c>
      <c r="CM8" s="20">
        <v>5.84</v>
      </c>
      <c r="CN8" s="19">
        <v>11.526540833883642</v>
      </c>
      <c r="CO8" s="20">
        <v>0.114</v>
      </c>
      <c r="CP8" s="20">
        <v>0.79900000000000004</v>
      </c>
      <c r="CQ8" s="20">
        <v>23.3</v>
      </c>
      <c r="CR8" s="20">
        <v>0.13900000000000001</v>
      </c>
      <c r="CS8" s="20">
        <v>0.13800000000000001</v>
      </c>
      <c r="CT8" s="19">
        <v>26.508621403632098</v>
      </c>
      <c r="CU8" s="20">
        <v>1.87</v>
      </c>
      <c r="CV8" s="20">
        <v>3</v>
      </c>
      <c r="CW8" s="20">
        <v>6.7799999999999999E-2</v>
      </c>
      <c r="CX8" s="20">
        <v>2.86</v>
      </c>
      <c r="CY8" s="19">
        <v>0.15358346754534374</v>
      </c>
      <c r="CZ8" s="20">
        <v>5.66</v>
      </c>
      <c r="DA8" s="19">
        <v>1.2767954679898554</v>
      </c>
      <c r="DB8" s="20">
        <v>8.25</v>
      </c>
      <c r="DC8" s="19">
        <v>0.33045885315525197</v>
      </c>
      <c r="DD8" s="20">
        <v>1.63</v>
      </c>
      <c r="DE8" s="19">
        <v>1.2754270498570501</v>
      </c>
      <c r="DF8" s="20">
        <v>23.1</v>
      </c>
      <c r="DG8" s="20">
        <v>2.25</v>
      </c>
      <c r="DH8" s="19">
        <v>0.64404415057985376</v>
      </c>
      <c r="DI8" s="20">
        <v>1.5299999999999999E-3</v>
      </c>
      <c r="DJ8" s="20">
        <v>0.14099999999999999</v>
      </c>
      <c r="DK8" s="19">
        <v>0.97167725636215807</v>
      </c>
      <c r="DL8" s="20">
        <v>0.41799999999999998</v>
      </c>
      <c r="DM8" s="19">
        <v>0.15120507411437809</v>
      </c>
      <c r="DN8" s="37">
        <v>6.94</v>
      </c>
      <c r="DO8" s="20">
        <v>7.03</v>
      </c>
      <c r="DP8" s="19">
        <v>9.8632815657147654E-2</v>
      </c>
      <c r="DQ8" s="20">
        <v>1.03E-2</v>
      </c>
      <c r="DR8" s="19">
        <v>3.8136989328599875</v>
      </c>
      <c r="DS8" s="20">
        <v>24</v>
      </c>
      <c r="DT8" s="19">
        <v>65.048152159511957</v>
      </c>
      <c r="DU8" s="19">
        <v>2.5106889162221862</v>
      </c>
      <c r="DV8" s="23">
        <v>2.09</v>
      </c>
      <c r="DW8" s="20">
        <v>0.38300000000000001</v>
      </c>
      <c r="DX8" s="20">
        <v>1.01</v>
      </c>
      <c r="DY8" s="19">
        <v>1.3765119340482379</v>
      </c>
      <c r="DZ8" s="19">
        <v>0.38868450432353052</v>
      </c>
      <c r="EA8" s="37">
        <v>10.5</v>
      </c>
      <c r="EB8" s="37">
        <v>46.6</v>
      </c>
      <c r="EC8" s="19">
        <v>0.8165871936898238</v>
      </c>
      <c r="ED8" s="37">
        <v>6.83</v>
      </c>
      <c r="EE8" s="19">
        <v>1.6241843819202821</v>
      </c>
      <c r="EF8" s="20">
        <v>12</v>
      </c>
      <c r="EG8" s="19">
        <v>0.29027428985305626</v>
      </c>
      <c r="EH8" s="19">
        <v>21.831343393355809</v>
      </c>
      <c r="EI8" s="19">
        <v>10.646773872836878</v>
      </c>
      <c r="EJ8" s="19">
        <v>5.7914270569244151</v>
      </c>
      <c r="EK8" s="20">
        <v>1.2E-2</v>
      </c>
      <c r="EL8" s="19">
        <v>0.18639357948271834</v>
      </c>
      <c r="EM8" s="20">
        <v>3.54</v>
      </c>
      <c r="EN8" s="19">
        <v>9.1326748060321528</v>
      </c>
      <c r="EO8" s="19">
        <v>1.3886177197175913</v>
      </c>
      <c r="EP8" s="20">
        <v>3.63</v>
      </c>
      <c r="EQ8" s="37">
        <v>6.76</v>
      </c>
      <c r="ER8" s="37">
        <v>1.1599999999999999</v>
      </c>
      <c r="ES8" s="20">
        <v>2.67</v>
      </c>
      <c r="ET8" s="20">
        <v>0.72499999999999998</v>
      </c>
      <c r="EU8" s="19">
        <v>1.1231536457203066</v>
      </c>
      <c r="EV8" s="37">
        <v>5.96</v>
      </c>
      <c r="EW8" s="19">
        <v>5.03440775254015</v>
      </c>
      <c r="EX8" s="20">
        <v>4.74</v>
      </c>
      <c r="EY8" s="37">
        <v>1.34</v>
      </c>
      <c r="EZ8" s="20">
        <v>6.6000000000000003E-2</v>
      </c>
      <c r="FA8" s="20">
        <v>0.29499999999999998</v>
      </c>
      <c r="FB8" s="20">
        <v>8.2400000000000001E-2</v>
      </c>
      <c r="FC8" s="20">
        <v>1.18</v>
      </c>
      <c r="FD8" s="19">
        <v>26.822456680296924</v>
      </c>
      <c r="FE8" s="19">
        <v>0.26532278655584796</v>
      </c>
      <c r="FF8" s="20">
        <v>1.3299999999999999E-2</v>
      </c>
      <c r="FG8" s="19">
        <v>8.4299120643879288E-2</v>
      </c>
      <c r="FH8" s="19">
        <v>111.51441062941305</v>
      </c>
      <c r="FI8" s="19">
        <v>14.458799355070925</v>
      </c>
      <c r="FJ8" s="19">
        <v>48.892493865650984</v>
      </c>
      <c r="FK8" s="20">
        <v>5.6399999999999999E-2</v>
      </c>
      <c r="FL8" s="19">
        <v>1.585958832194706</v>
      </c>
      <c r="FM8" s="19">
        <v>1463.8540875328642</v>
      </c>
      <c r="FN8" s="19">
        <v>1812.7078041781497</v>
      </c>
      <c r="FO8" s="19">
        <v>19.110181695796232</v>
      </c>
      <c r="FP8" s="19">
        <v>41.845285662240926</v>
      </c>
      <c r="FQ8" s="19">
        <v>4.240578673066751</v>
      </c>
      <c r="FR8" s="19">
        <v>64.864448338439033</v>
      </c>
      <c r="FS8" s="37">
        <v>9.9672983717956298E-2</v>
      </c>
      <c r="FT8" s="19">
        <v>0.64691464459358072</v>
      </c>
      <c r="FU8" s="19">
        <v>153.24088797938978</v>
      </c>
      <c r="FV8" s="19">
        <v>235.00573647561842</v>
      </c>
      <c r="FW8" s="19">
        <v>0.66592664054675066</v>
      </c>
      <c r="FX8" s="37">
        <v>1.2042128347953636</v>
      </c>
      <c r="FY8" s="37">
        <v>1.30388581851332</v>
      </c>
      <c r="FZ8" s="20">
        <v>1.39</v>
      </c>
      <c r="GA8" s="19">
        <v>14.746448542340302</v>
      </c>
      <c r="GB8" s="19">
        <v>15.683686534781154</v>
      </c>
      <c r="GC8" s="37">
        <v>90.4</v>
      </c>
      <c r="GD8" s="37">
        <v>62.8</v>
      </c>
      <c r="GE8" s="37">
        <v>12.4</v>
      </c>
      <c r="GF8" s="20">
        <v>0.23499999999999999</v>
      </c>
      <c r="GG8" s="19">
        <v>0.39331108416461608</v>
      </c>
      <c r="GH8" s="19">
        <v>338.00088202835667</v>
      </c>
      <c r="GI8" s="19">
        <v>2.5700817298294449</v>
      </c>
      <c r="GJ8" s="24">
        <v>1.3863596269671783</v>
      </c>
      <c r="GK8" s="20">
        <v>2.0299999999999998</v>
      </c>
      <c r="GL8" s="19">
        <v>0.28993790096699906</v>
      </c>
      <c r="GM8" s="37">
        <v>7.07</v>
      </c>
      <c r="GN8" s="20">
        <v>11.4</v>
      </c>
      <c r="GO8" s="20">
        <v>2.13</v>
      </c>
      <c r="GP8" s="20">
        <v>1.0428748228372799</v>
      </c>
      <c r="GQ8" s="19">
        <v>1.4567005318470723</v>
      </c>
      <c r="GR8" s="19">
        <v>312.99846935149054</v>
      </c>
      <c r="GS8" s="20">
        <v>1.0305152719634958</v>
      </c>
      <c r="GT8" s="19">
        <v>5.3087929867541854</v>
      </c>
      <c r="GU8" s="19">
        <v>7947.5685228798493</v>
      </c>
      <c r="GV8" s="19">
        <v>7.7028945465975989</v>
      </c>
      <c r="GW8" s="20">
        <v>1.31</v>
      </c>
      <c r="GX8" s="19">
        <v>183.68013173781245</v>
      </c>
      <c r="GY8" s="19">
        <v>2.2488363148407799</v>
      </c>
      <c r="GZ8" s="19">
        <v>2.9681358037338357</v>
      </c>
      <c r="HA8" s="19">
        <v>2200.763450848418</v>
      </c>
      <c r="HB8" s="25">
        <v>2724.8473314359148</v>
      </c>
      <c r="HC8" s="19">
        <v>3.8342258350739891</v>
      </c>
      <c r="HD8" s="19">
        <v>3097.0149179142923</v>
      </c>
      <c r="HE8" s="19">
        <v>6.3406055604869334</v>
      </c>
      <c r="HF8" s="19">
        <v>4.6848688851217481</v>
      </c>
      <c r="HG8" s="37">
        <v>4.6100000000000003</v>
      </c>
      <c r="HH8" s="20">
        <v>6.7699999999999996E-2</v>
      </c>
      <c r="HI8" s="19">
        <v>4.0110360818137201</v>
      </c>
      <c r="HJ8" s="19">
        <v>123.08839893235803</v>
      </c>
      <c r="HK8" s="19">
        <v>2524.7995700578481</v>
      </c>
      <c r="HL8" s="20">
        <v>0.19900000000000001</v>
      </c>
      <c r="HM8" s="20">
        <v>3.5299999999999998E-2</v>
      </c>
      <c r="HN8" s="37">
        <v>5.18</v>
      </c>
      <c r="HO8" s="19">
        <v>26.880099541488057</v>
      </c>
      <c r="HP8" s="19">
        <v>29.704905703155177</v>
      </c>
      <c r="HQ8" s="19">
        <v>16.109129510258843</v>
      </c>
      <c r="HR8" s="19">
        <v>6.6632077357556359</v>
      </c>
      <c r="HS8" s="20">
        <v>4.1900000000000004</v>
      </c>
      <c r="HT8" s="19">
        <v>285.97962085078132</v>
      </c>
      <c r="HU8" s="20">
        <v>4.3</v>
      </c>
      <c r="HV8" s="19">
        <v>1.2987551240052309</v>
      </c>
      <c r="HW8" s="19">
        <v>42.446292077598493</v>
      </c>
      <c r="HX8" s="19">
        <v>20.570589640022892</v>
      </c>
      <c r="HY8" s="20">
        <v>0.32900000000000001</v>
      </c>
      <c r="HZ8" s="19">
        <v>50.275008822392621</v>
      </c>
      <c r="IA8" s="20">
        <v>1.73</v>
      </c>
      <c r="IB8" s="19">
        <v>0.10491470029308085</v>
      </c>
      <c r="IC8" s="20">
        <v>8.6300000000000002E-2</v>
      </c>
      <c r="ID8" s="20">
        <v>1.57</v>
      </c>
      <c r="IE8" s="20">
        <v>1.77</v>
      </c>
      <c r="IF8" s="20">
        <v>0.44600000000000001</v>
      </c>
      <c r="IG8" s="19">
        <v>134.31527437806875</v>
      </c>
      <c r="IH8" s="19">
        <v>7.1433565057346229</v>
      </c>
      <c r="II8" s="20">
        <v>0.157</v>
      </c>
      <c r="IJ8" s="20">
        <v>0.51</v>
      </c>
      <c r="IK8" s="19">
        <v>7.9954694378750499</v>
      </c>
      <c r="IL8" s="19">
        <v>35.782871555432372</v>
      </c>
      <c r="IM8" s="37">
        <v>205</v>
      </c>
      <c r="IN8" s="37">
        <v>0.34699999999999998</v>
      </c>
      <c r="IO8" s="37">
        <v>0.253</v>
      </c>
      <c r="IP8" s="19">
        <v>9.7943417374466879</v>
      </c>
      <c r="IQ8" s="19">
        <v>77.06676686476726</v>
      </c>
      <c r="IR8" s="19">
        <v>2.0049801153876281</v>
      </c>
      <c r="IS8" s="37">
        <v>7.83</v>
      </c>
      <c r="IT8" s="19">
        <v>9.1675378465864585E-2</v>
      </c>
      <c r="IU8" s="41"/>
      <c r="IV8" s="20">
        <v>0.28000000000000003</v>
      </c>
      <c r="IW8" s="19">
        <v>9.4696212101623765</v>
      </c>
      <c r="IX8" s="19">
        <v>2.9415117374482831</v>
      </c>
      <c r="IY8" s="19">
        <v>1.4067393966673312</v>
      </c>
      <c r="IZ8" s="19">
        <v>24.881820083296486</v>
      </c>
      <c r="JA8" s="20">
        <v>0.128</v>
      </c>
      <c r="JB8" s="19">
        <v>0.38091060861061588</v>
      </c>
      <c r="JC8" s="19">
        <v>2.6037315574731861</v>
      </c>
      <c r="JD8" s="20">
        <v>0.61799999999999999</v>
      </c>
      <c r="JE8" s="19">
        <v>8.4100507390817505</v>
      </c>
      <c r="JF8" s="19">
        <v>1.9895107943325139</v>
      </c>
      <c r="JG8" s="20">
        <v>8.3899999999999999E-3</v>
      </c>
      <c r="JH8" s="19">
        <v>2.975111917941367</v>
      </c>
      <c r="JI8" s="20">
        <v>0.505</v>
      </c>
      <c r="JJ8" s="20">
        <v>2.77</v>
      </c>
      <c r="JK8" s="37">
        <v>2.2599999999999998</v>
      </c>
      <c r="JL8" s="37">
        <v>391</v>
      </c>
      <c r="JM8" s="37">
        <v>4.1399999999999999E-2</v>
      </c>
      <c r="JN8" s="37">
        <v>5.7</v>
      </c>
      <c r="JO8" s="37">
        <v>62.2</v>
      </c>
      <c r="JP8" s="19">
        <v>8.8042810001228062</v>
      </c>
      <c r="JQ8" s="37">
        <v>5.19</v>
      </c>
      <c r="JR8" s="19">
        <v>0.52651829608834111</v>
      </c>
      <c r="JS8" s="37">
        <v>7.48</v>
      </c>
      <c r="JT8" s="37">
        <v>12.3</v>
      </c>
      <c r="JU8" s="19">
        <v>190.24736892275624</v>
      </c>
      <c r="JV8" s="19">
        <v>78.755378824162264</v>
      </c>
      <c r="JW8" s="37">
        <v>1.31</v>
      </c>
      <c r="JX8" s="19">
        <v>957.78282900508998</v>
      </c>
      <c r="JY8" s="19">
        <v>9.8116699102186858E-2</v>
      </c>
      <c r="JZ8" s="19">
        <v>0.21813546693646235</v>
      </c>
      <c r="KA8" s="19">
        <v>1116.5994889336987</v>
      </c>
      <c r="KB8" s="37">
        <v>10.1</v>
      </c>
      <c r="KC8" s="19">
        <v>59.232454362168994</v>
      </c>
      <c r="KD8" s="19">
        <v>1.747994928953214</v>
      </c>
      <c r="KE8" s="37">
        <v>32.4</v>
      </c>
      <c r="KF8" s="37">
        <v>5.0900000000000001E-2</v>
      </c>
      <c r="KG8" s="19">
        <v>59.510919501844647</v>
      </c>
      <c r="KH8" s="19">
        <v>2.0037955914817571</v>
      </c>
      <c r="KI8" s="20">
        <v>0.97099999999999997</v>
      </c>
      <c r="KJ8" s="37">
        <v>2.0499999999999998</v>
      </c>
      <c r="KK8" s="37">
        <v>4.9800000000000004</v>
      </c>
      <c r="KL8" s="19">
        <v>0.23869807595486936</v>
      </c>
      <c r="KM8" s="20">
        <v>0.42599999999999999</v>
      </c>
      <c r="KN8" s="19">
        <v>15.575765826241243</v>
      </c>
      <c r="KO8" s="37">
        <v>4.74</v>
      </c>
      <c r="KP8" s="37">
        <v>0.155</v>
      </c>
      <c r="KQ8" s="37">
        <v>3.8600000000000001E-3</v>
      </c>
      <c r="KR8" s="37">
        <v>7.47</v>
      </c>
      <c r="KS8" s="37">
        <v>5.33E-2</v>
      </c>
      <c r="KT8" s="19">
        <v>0.12994564260894695</v>
      </c>
      <c r="KU8" s="19">
        <v>642.59494924274145</v>
      </c>
      <c r="KV8" s="19">
        <v>546.6341073590828</v>
      </c>
      <c r="KW8" s="37">
        <v>3.3099999999999997E-2</v>
      </c>
      <c r="KX8" s="19">
        <v>2915.2689721739189</v>
      </c>
      <c r="KY8" s="37">
        <v>0.8</v>
      </c>
      <c r="KZ8" s="19">
        <v>11.801120002357136</v>
      </c>
      <c r="LA8" s="37">
        <v>4.6899999999999997E-2</v>
      </c>
      <c r="LB8" s="19">
        <v>1077.4571228071732</v>
      </c>
      <c r="LC8" s="37">
        <v>79.2</v>
      </c>
      <c r="LD8" s="19">
        <v>9.9738991425592705</v>
      </c>
      <c r="LE8" s="19">
        <v>1.6772494335845127</v>
      </c>
      <c r="LF8" s="19">
        <v>35.453400813937336</v>
      </c>
      <c r="LG8" s="19">
        <v>781.35016577702697</v>
      </c>
      <c r="LH8" s="37">
        <v>0.23300000000000001</v>
      </c>
      <c r="LI8" s="20">
        <v>0.01</v>
      </c>
      <c r="LJ8" s="20">
        <v>5.0000000000000001E-3</v>
      </c>
    </row>
    <row r="9" spans="1:322" s="26" customFormat="1" ht="13" x14ac:dyDescent="0.3">
      <c r="A9" s="15" t="s">
        <v>319</v>
      </c>
      <c r="B9" s="16">
        <v>-17.98</v>
      </c>
      <c r="C9" s="17" t="s">
        <v>324</v>
      </c>
      <c r="D9" s="18">
        <v>15.6</v>
      </c>
      <c r="E9" s="19">
        <v>0.96770369402686107</v>
      </c>
      <c r="F9" s="20">
        <v>0.32500000000000001</v>
      </c>
      <c r="G9" s="20">
        <v>4.5400000000000003E-2</v>
      </c>
      <c r="H9" s="19">
        <v>97.652552880851985</v>
      </c>
      <c r="I9" s="19">
        <v>5.265163750592043</v>
      </c>
      <c r="J9" s="21">
        <v>15.7</v>
      </c>
      <c r="K9" s="21">
        <v>4.24</v>
      </c>
      <c r="L9" s="19">
        <v>216.58866235299149</v>
      </c>
      <c r="M9" s="21">
        <v>1.47</v>
      </c>
      <c r="N9" s="21">
        <v>2.09</v>
      </c>
      <c r="O9" s="19">
        <v>2.8605484805655657</v>
      </c>
      <c r="P9" s="19">
        <v>23.330443375872726</v>
      </c>
      <c r="Q9" s="21">
        <v>3.56</v>
      </c>
      <c r="R9" s="21">
        <v>0.624</v>
      </c>
      <c r="S9" s="21">
        <v>1.19</v>
      </c>
      <c r="T9" s="22">
        <v>1.1499999999999999</v>
      </c>
      <c r="U9" s="20">
        <v>0.69099999999999995</v>
      </c>
      <c r="V9" s="20">
        <v>0.39</v>
      </c>
      <c r="W9" s="20">
        <v>3.51</v>
      </c>
      <c r="X9" s="20">
        <v>5.75</v>
      </c>
      <c r="Y9" s="19">
        <v>2.5915331243453785</v>
      </c>
      <c r="Z9" s="19">
        <v>3.8283665180731603</v>
      </c>
      <c r="AA9" s="18">
        <v>0.42299999999999999</v>
      </c>
      <c r="AB9" s="18">
        <v>115</v>
      </c>
      <c r="AC9" s="20">
        <v>0.318</v>
      </c>
      <c r="AD9" s="23">
        <v>0.93100000000000005</v>
      </c>
      <c r="AE9" s="20">
        <v>2.4299999999999999E-2</v>
      </c>
      <c r="AF9" s="20">
        <v>0.432</v>
      </c>
      <c r="AG9" s="20">
        <v>2.2599999999999998</v>
      </c>
      <c r="AH9" s="19">
        <v>0.75348380779825008</v>
      </c>
      <c r="AI9" s="20">
        <v>3.0800000000000001E-2</v>
      </c>
      <c r="AJ9" s="18">
        <v>11.3</v>
      </c>
      <c r="AK9" s="19">
        <v>0.81731976295280706</v>
      </c>
      <c r="AL9" s="20">
        <v>2.6700000000000002E-2</v>
      </c>
      <c r="AM9" s="18">
        <v>204</v>
      </c>
      <c r="AN9" s="19">
        <v>0.5511558950045875</v>
      </c>
      <c r="AO9" s="18">
        <v>164</v>
      </c>
      <c r="AP9" s="18">
        <v>10</v>
      </c>
      <c r="AQ9" s="20">
        <v>2.4</v>
      </c>
      <c r="AR9" s="20">
        <v>3.73E-2</v>
      </c>
      <c r="AS9" s="40"/>
      <c r="AT9" s="20">
        <v>1.07</v>
      </c>
      <c r="AU9" s="40"/>
      <c r="AV9" s="18">
        <v>20.7</v>
      </c>
      <c r="AW9" s="20">
        <v>5.93</v>
      </c>
      <c r="AX9" s="19">
        <v>7.3525545305974749</v>
      </c>
      <c r="AY9" s="19">
        <v>1.3742652323022206</v>
      </c>
      <c r="AZ9" s="19">
        <v>20.423519698559993</v>
      </c>
      <c r="BA9" s="20">
        <v>1.93</v>
      </c>
      <c r="BB9" s="19">
        <v>0.22665007267708215</v>
      </c>
      <c r="BC9" s="19">
        <v>4.2206092535855424</v>
      </c>
      <c r="BD9" s="18">
        <v>14.3</v>
      </c>
      <c r="BE9" s="19">
        <v>0.15536298729876186</v>
      </c>
      <c r="BF9" s="20">
        <v>0.41899999999999998</v>
      </c>
      <c r="BG9" s="18">
        <v>53.5</v>
      </c>
      <c r="BH9" s="18">
        <v>9.15</v>
      </c>
      <c r="BI9" s="18">
        <v>38.9</v>
      </c>
      <c r="BJ9" s="18">
        <v>12.6</v>
      </c>
      <c r="BK9" s="20">
        <v>7.78</v>
      </c>
      <c r="BL9" s="18">
        <v>1500</v>
      </c>
      <c r="BM9" s="18">
        <v>533</v>
      </c>
      <c r="BN9" s="19">
        <v>7.6877848345203859</v>
      </c>
      <c r="BO9" s="20"/>
      <c r="BP9" s="20">
        <v>0.126</v>
      </c>
      <c r="BQ9" s="19">
        <v>8.5660489656778065</v>
      </c>
      <c r="BR9" s="20">
        <v>2.93</v>
      </c>
      <c r="BS9" s="18">
        <v>46.5</v>
      </c>
      <c r="BT9" s="18">
        <v>117</v>
      </c>
      <c r="BU9" s="19">
        <v>10.229841376351766</v>
      </c>
      <c r="BV9" s="20">
        <v>2.2200000000000002</v>
      </c>
      <c r="BW9" s="19">
        <v>128.54843209249245</v>
      </c>
      <c r="BX9" s="18">
        <v>17.100000000000001</v>
      </c>
      <c r="BY9" s="19">
        <v>90.110360245320706</v>
      </c>
      <c r="BZ9" s="18">
        <v>87.3</v>
      </c>
      <c r="CA9" s="20">
        <v>0.18</v>
      </c>
      <c r="CB9" s="18">
        <v>13.7</v>
      </c>
      <c r="CC9" s="18">
        <v>11.7</v>
      </c>
      <c r="CD9" s="18">
        <v>25.3</v>
      </c>
      <c r="CE9" s="18">
        <v>41.3</v>
      </c>
      <c r="CF9" s="19">
        <v>0.71210705387314732</v>
      </c>
      <c r="CG9" s="18">
        <v>243</v>
      </c>
      <c r="CH9" s="20">
        <v>0.70399999999999996</v>
      </c>
      <c r="CI9" s="20">
        <v>7.5</v>
      </c>
      <c r="CJ9" s="19">
        <v>5.2166533414058227</v>
      </c>
      <c r="CK9" s="18">
        <v>26.9</v>
      </c>
      <c r="CL9" s="20">
        <v>1.7600000000000001E-2</v>
      </c>
      <c r="CM9" s="20">
        <v>1.72</v>
      </c>
      <c r="CN9" s="19">
        <v>3.0122514265874818</v>
      </c>
      <c r="CO9" s="18">
        <v>0.47699999999999998</v>
      </c>
      <c r="CP9" s="20">
        <v>9.4700000000000006</v>
      </c>
      <c r="CQ9" s="20">
        <v>4.21</v>
      </c>
      <c r="CR9" s="20">
        <v>0.28000000000000003</v>
      </c>
      <c r="CS9" s="18">
        <v>0.42499999999999999</v>
      </c>
      <c r="CT9" s="19">
        <v>64.965489222029888</v>
      </c>
      <c r="CU9" s="20">
        <v>0.81899999999999995</v>
      </c>
      <c r="CV9" s="18">
        <v>6.59</v>
      </c>
      <c r="CW9" s="20">
        <v>9.4399999999999998E-2</v>
      </c>
      <c r="CX9" s="20">
        <v>3.56</v>
      </c>
      <c r="CY9" s="19">
        <v>0.14044360968461878</v>
      </c>
      <c r="CZ9" s="20">
        <v>1.28</v>
      </c>
      <c r="DA9" s="19">
        <v>2.670925405144664</v>
      </c>
      <c r="DB9" s="18">
        <v>24.3</v>
      </c>
      <c r="DC9" s="19">
        <v>1.6225058378485309</v>
      </c>
      <c r="DD9" s="18">
        <v>3.38</v>
      </c>
      <c r="DE9" s="19">
        <v>1.1436323560400352</v>
      </c>
      <c r="DF9" s="18">
        <v>33.700000000000003</v>
      </c>
      <c r="DG9" s="20">
        <v>8</v>
      </c>
      <c r="DH9" s="19">
        <v>13.599130732407861</v>
      </c>
      <c r="DI9" s="20">
        <v>1.89E-3</v>
      </c>
      <c r="DJ9" s="20">
        <v>3.2899999999999999E-2</v>
      </c>
      <c r="DK9" s="19">
        <v>4.734217562198932</v>
      </c>
      <c r="DL9" s="20">
        <v>0.379</v>
      </c>
      <c r="DM9" s="19">
        <v>3.7758464728038743</v>
      </c>
      <c r="DN9" s="21">
        <v>4.2699999999999996</v>
      </c>
      <c r="DO9" s="20">
        <v>3.64</v>
      </c>
      <c r="DP9" s="19">
        <v>0.15825095575842552</v>
      </c>
      <c r="DQ9" s="20">
        <v>5.6599999999999999E-4</v>
      </c>
      <c r="DR9" s="19">
        <v>21.744375942546732</v>
      </c>
      <c r="DS9" s="18">
        <v>60.3</v>
      </c>
      <c r="DT9" s="19">
        <v>421.50906990476227</v>
      </c>
      <c r="DU9" s="19">
        <v>19.461753726523732</v>
      </c>
      <c r="DV9" s="23">
        <v>0.40500000000000003</v>
      </c>
      <c r="DW9" s="20">
        <v>0.44400000000000001</v>
      </c>
      <c r="DX9" s="20">
        <v>0.45400000000000001</v>
      </c>
      <c r="DY9" s="19">
        <v>4.2336847813556551</v>
      </c>
      <c r="DZ9" s="19">
        <v>0.39387995115989505</v>
      </c>
      <c r="EA9" s="21">
        <v>9.08</v>
      </c>
      <c r="EB9" s="21">
        <v>17.100000000000001</v>
      </c>
      <c r="EC9" s="19">
        <v>5.2980985234165434</v>
      </c>
      <c r="ED9" s="21">
        <v>2.85</v>
      </c>
      <c r="EE9" s="19">
        <v>7.4023050595513213</v>
      </c>
      <c r="EF9" s="18">
        <v>33.5</v>
      </c>
      <c r="EG9" s="19">
        <v>1.7743847248962847</v>
      </c>
      <c r="EH9" s="19">
        <v>49.565242017575002</v>
      </c>
      <c r="EI9" s="19">
        <v>127.54269018148159</v>
      </c>
      <c r="EJ9" s="19">
        <v>7.8449783708918446</v>
      </c>
      <c r="EK9" s="20">
        <v>0.22</v>
      </c>
      <c r="EL9" s="19">
        <v>0.13211764705950155</v>
      </c>
      <c r="EM9" s="18">
        <v>9.02</v>
      </c>
      <c r="EN9" s="19">
        <v>106.50050343814274</v>
      </c>
      <c r="EO9" s="19">
        <v>11.781616746580886</v>
      </c>
      <c r="EP9" s="18">
        <v>7.6</v>
      </c>
      <c r="EQ9" s="21">
        <v>3.71</v>
      </c>
      <c r="ER9" s="21">
        <v>0.54300000000000004</v>
      </c>
      <c r="ES9" s="20">
        <v>2.37</v>
      </c>
      <c r="ET9" s="18">
        <v>4.76</v>
      </c>
      <c r="EU9" s="19">
        <v>4.2576080998297732</v>
      </c>
      <c r="EV9" s="21">
        <v>4.09</v>
      </c>
      <c r="EW9" s="19">
        <v>5.4777147296459132</v>
      </c>
      <c r="EX9" s="18">
        <v>4.57</v>
      </c>
      <c r="EY9" s="21">
        <v>1.96</v>
      </c>
      <c r="EZ9" s="20">
        <v>8.8999999999999996E-2</v>
      </c>
      <c r="FA9" s="20">
        <v>0.17</v>
      </c>
      <c r="FB9" s="18">
        <v>0.7</v>
      </c>
      <c r="FC9" s="20">
        <v>5.07</v>
      </c>
      <c r="FD9" s="19">
        <v>44.993221861214103</v>
      </c>
      <c r="FE9" s="19">
        <v>1.5697983128703996</v>
      </c>
      <c r="FF9" s="20">
        <v>8.7099999999999997E-2</v>
      </c>
      <c r="FG9" s="19">
        <v>1.5716541854416948</v>
      </c>
      <c r="FH9" s="19">
        <v>107.05411486913908</v>
      </c>
      <c r="FI9" s="19">
        <v>107.53317557636061</v>
      </c>
      <c r="FJ9" s="19">
        <v>61.629899387470715</v>
      </c>
      <c r="FK9" s="20">
        <v>0.27400000000000002</v>
      </c>
      <c r="FL9" s="19">
        <v>5.8901910189649405</v>
      </c>
      <c r="FM9" s="19">
        <v>2185.6710803550054</v>
      </c>
      <c r="FN9" s="19">
        <v>2878.4620448364876</v>
      </c>
      <c r="FO9" s="19">
        <v>129.40867531167393</v>
      </c>
      <c r="FP9" s="19">
        <v>37.074464550172571</v>
      </c>
      <c r="FQ9" s="19">
        <v>6.5535044772279791</v>
      </c>
      <c r="FR9" s="19">
        <v>72.335739516523418</v>
      </c>
      <c r="FS9" s="40"/>
      <c r="FT9" s="19">
        <v>0.57683198215537823</v>
      </c>
      <c r="FU9" s="19">
        <v>259.48780801114071</v>
      </c>
      <c r="FV9" s="19">
        <v>527.92473590287079</v>
      </c>
      <c r="FW9" s="19">
        <v>1.3375803945465101</v>
      </c>
      <c r="FX9" s="21">
        <v>1.1275792222418299</v>
      </c>
      <c r="FY9" s="21">
        <v>1.1275792222418299</v>
      </c>
      <c r="FZ9" s="18">
        <v>3</v>
      </c>
      <c r="GA9" s="19">
        <v>19.845187917073822</v>
      </c>
      <c r="GB9" s="19">
        <v>22.134498925126291</v>
      </c>
      <c r="GC9" s="21">
        <v>64.900000000000006</v>
      </c>
      <c r="GD9" s="21">
        <v>52.5</v>
      </c>
      <c r="GE9" s="21">
        <v>6.54</v>
      </c>
      <c r="GF9" s="18">
        <v>1.1399999999999999</v>
      </c>
      <c r="GG9" s="19">
        <v>0.41171617063674676</v>
      </c>
      <c r="GH9" s="19">
        <v>928.4892859721416</v>
      </c>
      <c r="GI9" s="19">
        <v>14.21962501361379</v>
      </c>
      <c r="GJ9" s="24">
        <v>0.8498489468288416</v>
      </c>
      <c r="GK9" s="18">
        <v>3.21</v>
      </c>
      <c r="GL9" s="19">
        <v>0.22238387107649277</v>
      </c>
      <c r="GM9" s="21">
        <v>6.15</v>
      </c>
      <c r="GN9" s="20">
        <v>7.58</v>
      </c>
      <c r="GO9" s="18">
        <v>4.91</v>
      </c>
      <c r="GP9" s="18">
        <v>1.1676482718758701</v>
      </c>
      <c r="GQ9" s="19">
        <v>1.9648766822551338</v>
      </c>
      <c r="GR9" s="19">
        <v>366.91777959730103</v>
      </c>
      <c r="GS9" s="18">
        <v>1.1676482718758701</v>
      </c>
      <c r="GT9" s="19">
        <v>4.6420756296379126</v>
      </c>
      <c r="GU9" s="19">
        <v>17204.566345153078</v>
      </c>
      <c r="GV9" s="19">
        <v>16.263420487726698</v>
      </c>
      <c r="GW9" s="20">
        <v>6.48</v>
      </c>
      <c r="GX9" s="19">
        <v>742.11717450900005</v>
      </c>
      <c r="GY9" s="19">
        <v>10.687210192931847</v>
      </c>
      <c r="GZ9" s="19">
        <v>2.2781583687819005</v>
      </c>
      <c r="HA9" s="19">
        <v>6611.1180712113865</v>
      </c>
      <c r="HB9" s="25">
        <v>8323.6429574729373</v>
      </c>
      <c r="HC9" s="19">
        <v>1.9455261351449979</v>
      </c>
      <c r="HD9" s="19">
        <v>5635.5435632463495</v>
      </c>
      <c r="HE9" s="19">
        <v>5.2324569896778428</v>
      </c>
      <c r="HF9" s="19">
        <v>3.5496104861628353</v>
      </c>
      <c r="HG9" s="21">
        <v>3.35</v>
      </c>
      <c r="HH9" s="20">
        <v>0.17299999999999999</v>
      </c>
      <c r="HI9" s="19">
        <v>4.1312550710582183</v>
      </c>
      <c r="HJ9" s="19">
        <v>166.86234924564707</v>
      </c>
      <c r="HK9" s="19">
        <v>4350.4202347071068</v>
      </c>
      <c r="HL9" s="20">
        <v>0.28999999999999998</v>
      </c>
      <c r="HM9" s="20">
        <v>1.97</v>
      </c>
      <c r="HN9" s="21">
        <v>6.07</v>
      </c>
      <c r="HO9" s="19">
        <v>16.364888810399627</v>
      </c>
      <c r="HP9" s="19">
        <v>18.573184198956493</v>
      </c>
      <c r="HQ9" s="19">
        <v>24.810495039436606</v>
      </c>
      <c r="HR9" s="19">
        <v>15.496535719004701</v>
      </c>
      <c r="HS9" s="20">
        <v>2.0699999999999998</v>
      </c>
      <c r="HT9" s="19">
        <v>833.94850107765126</v>
      </c>
      <c r="HU9" s="18">
        <v>9.9</v>
      </c>
      <c r="HV9" s="19">
        <v>0.90820511532417569</v>
      </c>
      <c r="HW9" s="19">
        <v>26.924790073907797</v>
      </c>
      <c r="HX9" s="19">
        <v>14.72570983851079</v>
      </c>
      <c r="HY9" s="20">
        <v>1.65</v>
      </c>
      <c r="HZ9" s="19">
        <v>31.847943782897534</v>
      </c>
      <c r="IA9" s="20">
        <v>1.33</v>
      </c>
      <c r="IB9" s="19">
        <v>9.3972519897912749E-2</v>
      </c>
      <c r="IC9" s="20">
        <v>0.26</v>
      </c>
      <c r="ID9" s="18">
        <v>3.68</v>
      </c>
      <c r="IE9" s="18">
        <v>2.37</v>
      </c>
      <c r="IF9" s="20">
        <v>0.98</v>
      </c>
      <c r="IG9" s="19">
        <v>92.607082613575699</v>
      </c>
      <c r="IH9" s="19">
        <v>39.38754218839221</v>
      </c>
      <c r="II9" s="18">
        <v>0.189</v>
      </c>
      <c r="IJ9" s="18">
        <v>0.71299999999999997</v>
      </c>
      <c r="IK9" s="19">
        <v>5.8001618719874157</v>
      </c>
      <c r="IL9" s="19">
        <v>26.620185300602188</v>
      </c>
      <c r="IM9" s="21">
        <v>195</v>
      </c>
      <c r="IN9" s="21">
        <v>0.50700000000000001</v>
      </c>
      <c r="IO9" s="21">
        <v>0.438</v>
      </c>
      <c r="IP9" s="19">
        <v>18.353984828597941</v>
      </c>
      <c r="IQ9" s="19">
        <v>442.97635103920413</v>
      </c>
      <c r="IR9" s="19">
        <v>1.3521374445101624</v>
      </c>
      <c r="IS9" s="21">
        <v>9.43</v>
      </c>
      <c r="IT9" s="19">
        <v>0.19961581829184588</v>
      </c>
      <c r="IU9" s="20">
        <v>4.1799999999999997E-2</v>
      </c>
      <c r="IV9" s="20">
        <v>0.89700000000000002</v>
      </c>
      <c r="IW9" s="19">
        <v>26.794121744020533</v>
      </c>
      <c r="IX9" s="19">
        <v>4.5007352437911434</v>
      </c>
      <c r="IY9" s="19">
        <v>3.2931365463760125</v>
      </c>
      <c r="IZ9" s="19">
        <v>49.204062736938717</v>
      </c>
      <c r="JA9" s="18">
        <v>0.23400000000000001</v>
      </c>
      <c r="JB9" s="19">
        <v>0.21756960054264929</v>
      </c>
      <c r="JC9" s="19">
        <v>1.112072951732177</v>
      </c>
      <c r="JD9" s="18">
        <v>1.21</v>
      </c>
      <c r="JE9" s="19">
        <v>12.542885517973577</v>
      </c>
      <c r="JF9" s="19">
        <v>1.625490129334576</v>
      </c>
      <c r="JG9" s="20">
        <v>1.57E-3</v>
      </c>
      <c r="JH9" s="19">
        <v>2.3057669576491788</v>
      </c>
      <c r="JI9" s="18">
        <v>1.58</v>
      </c>
      <c r="JJ9" s="20">
        <v>2.14</v>
      </c>
      <c r="JK9" s="21">
        <v>7.73</v>
      </c>
      <c r="JL9" s="21">
        <v>497</v>
      </c>
      <c r="JM9" s="21">
        <v>0.123</v>
      </c>
      <c r="JN9" s="21">
        <v>6.63</v>
      </c>
      <c r="JO9" s="21">
        <v>83.1</v>
      </c>
      <c r="JP9" s="19">
        <v>21.292875026412535</v>
      </c>
      <c r="JQ9" s="21">
        <v>9.16</v>
      </c>
      <c r="JR9" s="19">
        <v>0.46574956510271365</v>
      </c>
      <c r="JS9" s="21">
        <v>8.06</v>
      </c>
      <c r="JT9" s="21">
        <v>16.5</v>
      </c>
      <c r="JU9" s="19">
        <v>434.89234469594379</v>
      </c>
      <c r="JV9" s="19">
        <v>262.15565279107568</v>
      </c>
      <c r="JW9" s="21">
        <v>2.97</v>
      </c>
      <c r="JX9" s="19">
        <v>2382.2162023512192</v>
      </c>
      <c r="JY9" s="19">
        <v>0.27031897538228888</v>
      </c>
      <c r="JZ9" s="19">
        <v>0.11860134798969264</v>
      </c>
      <c r="KA9" s="19">
        <v>3041.8019752975956</v>
      </c>
      <c r="KB9" s="21">
        <v>25.7</v>
      </c>
      <c r="KC9" s="19">
        <v>252.73662274632409</v>
      </c>
      <c r="KD9" s="19">
        <v>1.5976603975812982</v>
      </c>
      <c r="KE9" s="21">
        <v>40.9</v>
      </c>
      <c r="KF9" s="21">
        <v>0.26200000000000001</v>
      </c>
      <c r="KG9" s="19">
        <v>150.75696794769775</v>
      </c>
      <c r="KH9" s="19">
        <v>4.3253196689102724</v>
      </c>
      <c r="KI9" s="20">
        <v>1.08</v>
      </c>
      <c r="KJ9" s="21">
        <v>8.4</v>
      </c>
      <c r="KK9" s="21">
        <v>5.9</v>
      </c>
      <c r="KL9" s="19">
        <v>0.22198735226024693</v>
      </c>
      <c r="KM9" s="20">
        <v>0.255</v>
      </c>
      <c r="KN9" s="19">
        <v>50.355918240469492</v>
      </c>
      <c r="KO9" s="21">
        <v>11.1</v>
      </c>
      <c r="KP9" s="21">
        <v>0.28799999999999998</v>
      </c>
      <c r="KQ9" s="21">
        <v>1.9E-2</v>
      </c>
      <c r="KR9" s="21">
        <v>25.3</v>
      </c>
      <c r="KS9" s="21">
        <v>9.2399999999999996E-2</v>
      </c>
      <c r="KT9" s="19">
        <v>0.12614333794901397</v>
      </c>
      <c r="KU9" s="19">
        <v>1665.0870337663844</v>
      </c>
      <c r="KV9" s="19">
        <v>1304.3988737289674</v>
      </c>
      <c r="KW9" s="21">
        <v>0.13500000000000001</v>
      </c>
      <c r="KX9" s="19">
        <v>8501.838312486323</v>
      </c>
      <c r="KY9" s="21">
        <v>1.9</v>
      </c>
      <c r="KZ9" s="19">
        <v>22.576956238116548</v>
      </c>
      <c r="LA9" s="21">
        <v>9.1200000000000003E-2</v>
      </c>
      <c r="LB9" s="19">
        <v>3578.3606410693492</v>
      </c>
      <c r="LC9" s="21">
        <v>81.400000000000006</v>
      </c>
      <c r="LD9" s="19">
        <v>34.373988209753065</v>
      </c>
      <c r="LE9" s="19">
        <v>1.5027527986943019</v>
      </c>
      <c r="LF9" s="19">
        <v>68.203284695329515</v>
      </c>
      <c r="LG9" s="19">
        <v>2799.2017420445777</v>
      </c>
      <c r="LH9" s="21">
        <v>0.65800000000000003</v>
      </c>
      <c r="LI9" s="20">
        <v>0.01</v>
      </c>
      <c r="LJ9" s="20">
        <v>5.0000000000000001E-3</v>
      </c>
    </row>
    <row r="10" spans="1:322" s="26" customFormat="1" ht="13" x14ac:dyDescent="0.3">
      <c r="A10" s="15" t="s">
        <v>325</v>
      </c>
      <c r="B10" s="16">
        <v>36.049999999999997</v>
      </c>
      <c r="C10" s="17" t="s">
        <v>326</v>
      </c>
      <c r="D10" s="18">
        <v>6.75</v>
      </c>
      <c r="E10" s="19">
        <v>0.73138866403012226</v>
      </c>
      <c r="F10" s="20"/>
      <c r="G10" s="20">
        <v>7.2900000000000006E-2</v>
      </c>
      <c r="H10" s="19">
        <v>45.723224401449002</v>
      </c>
      <c r="I10" s="19">
        <v>5.8667917843059865</v>
      </c>
      <c r="J10" s="21">
        <v>8.2899999999999991</v>
      </c>
      <c r="K10" s="21">
        <v>1.95</v>
      </c>
      <c r="L10" s="19">
        <v>151.92112207187975</v>
      </c>
      <c r="M10" s="21">
        <v>4.66</v>
      </c>
      <c r="N10" s="21">
        <v>2.48</v>
      </c>
      <c r="O10" s="19">
        <v>2.4817281772724531</v>
      </c>
      <c r="P10" s="19">
        <v>23.552670536141417</v>
      </c>
      <c r="Q10" s="21">
        <v>3.31</v>
      </c>
      <c r="R10" s="21">
        <v>1.79</v>
      </c>
      <c r="S10" s="21">
        <v>1.84</v>
      </c>
      <c r="T10" s="22">
        <v>1.57</v>
      </c>
      <c r="U10" s="20">
        <v>2.4299999999999999E-2</v>
      </c>
      <c r="V10" s="20">
        <v>0.28199999999999997</v>
      </c>
      <c r="W10" s="20">
        <v>1.43</v>
      </c>
      <c r="X10" s="20">
        <v>1.71</v>
      </c>
      <c r="Y10" s="19">
        <v>8.1885772021457353</v>
      </c>
      <c r="Z10" s="19">
        <v>4.6705102548706128</v>
      </c>
      <c r="AA10" s="18">
        <v>0.307</v>
      </c>
      <c r="AB10" s="18">
        <v>78.8</v>
      </c>
      <c r="AC10" s="20">
        <v>0.12</v>
      </c>
      <c r="AD10" s="23">
        <v>0.30499999999999999</v>
      </c>
      <c r="AE10" s="20">
        <v>5.1200000000000004E-3</v>
      </c>
      <c r="AF10" s="20">
        <v>0.20599999999999999</v>
      </c>
      <c r="AG10" s="20">
        <v>0.73</v>
      </c>
      <c r="AH10" s="19">
        <v>1.2164069309909462</v>
      </c>
      <c r="AI10" s="20">
        <v>1.2E-2</v>
      </c>
      <c r="AJ10" s="18">
        <v>6.12</v>
      </c>
      <c r="AK10" s="19">
        <v>0.897802298504214</v>
      </c>
      <c r="AL10" s="20">
        <v>2.3E-2</v>
      </c>
      <c r="AM10" s="18">
        <v>136</v>
      </c>
      <c r="AN10" s="19">
        <v>0.19580568472230295</v>
      </c>
      <c r="AO10" s="18">
        <v>86.4</v>
      </c>
      <c r="AP10" s="18">
        <v>6.23</v>
      </c>
      <c r="AQ10" s="20">
        <v>0.214</v>
      </c>
      <c r="AR10" s="20">
        <v>8.0300000000000007E-3</v>
      </c>
      <c r="AS10" s="20">
        <v>0.31699999999999995</v>
      </c>
      <c r="AT10" s="20">
        <v>0.12</v>
      </c>
      <c r="AU10" s="20">
        <v>0.85099999999999998</v>
      </c>
      <c r="AV10" s="18">
        <v>9.24</v>
      </c>
      <c r="AW10" s="20">
        <v>2.72</v>
      </c>
      <c r="AX10" s="19">
        <v>4.0699847829430462</v>
      </c>
      <c r="AY10" s="19">
        <v>5.2359625381883282E-2</v>
      </c>
      <c r="AZ10" s="19">
        <v>5.8819246154181757</v>
      </c>
      <c r="BA10" s="20">
        <v>2.13</v>
      </c>
      <c r="BB10" s="19">
        <v>0.28715770927512785</v>
      </c>
      <c r="BC10" s="19">
        <v>1.9941852794853681</v>
      </c>
      <c r="BD10" s="18">
        <v>6.72</v>
      </c>
      <c r="BE10" s="19">
        <v>0.24835219013947069</v>
      </c>
      <c r="BF10" s="20">
        <v>1.07</v>
      </c>
      <c r="BG10" s="18">
        <v>22.1</v>
      </c>
      <c r="BH10" s="18">
        <v>0.68899999999999995</v>
      </c>
      <c r="BI10" s="18">
        <v>14.3</v>
      </c>
      <c r="BJ10" s="18">
        <v>10.1</v>
      </c>
      <c r="BK10" s="20">
        <v>1.65</v>
      </c>
      <c r="BL10" s="18">
        <v>882</v>
      </c>
      <c r="BM10" s="18">
        <v>333</v>
      </c>
      <c r="BN10" s="19">
        <v>9.0782564082127308</v>
      </c>
      <c r="BO10" s="20">
        <v>0.35799999999999998</v>
      </c>
      <c r="BP10" s="20">
        <v>8.1500000000000003E-2</v>
      </c>
      <c r="BQ10" s="19">
        <v>3.4471334942548371</v>
      </c>
      <c r="BR10" s="20">
        <v>7.57</v>
      </c>
      <c r="BS10" s="18">
        <v>22.3</v>
      </c>
      <c r="BT10" s="18">
        <v>69.7</v>
      </c>
      <c r="BU10" s="19">
        <v>2.228722615850816</v>
      </c>
      <c r="BV10" s="20">
        <v>3.14</v>
      </c>
      <c r="BW10" s="19">
        <v>33.19268772324321</v>
      </c>
      <c r="BX10" s="18">
        <v>11.1</v>
      </c>
      <c r="BY10" s="19">
        <v>20.483255108372038</v>
      </c>
      <c r="BZ10" s="18">
        <v>23.5</v>
      </c>
      <c r="CA10" s="20">
        <v>0.61099999999999999</v>
      </c>
      <c r="CB10" s="18">
        <v>10.7</v>
      </c>
      <c r="CC10" s="18">
        <v>0.76700000000000002</v>
      </c>
      <c r="CD10" s="18">
        <v>18.8</v>
      </c>
      <c r="CE10" s="18">
        <v>9.9499999999999993</v>
      </c>
      <c r="CF10" s="19">
        <v>0.25950441455231604</v>
      </c>
      <c r="CG10" s="18">
        <v>137</v>
      </c>
      <c r="CH10" s="20">
        <v>0.93100000000000005</v>
      </c>
      <c r="CI10" s="20">
        <v>0.94799999999999995</v>
      </c>
      <c r="CJ10" s="19">
        <v>7.5886722298677416</v>
      </c>
      <c r="CK10" s="18">
        <v>6.57</v>
      </c>
      <c r="CL10" s="20">
        <v>8.3400000000000002E-2</v>
      </c>
      <c r="CM10" s="20">
        <v>6.18</v>
      </c>
      <c r="CN10" s="19">
        <v>3.5635214660076175</v>
      </c>
      <c r="CO10" s="18">
        <v>0.28199999999999997</v>
      </c>
      <c r="CP10" s="20">
        <v>0.54700000000000004</v>
      </c>
      <c r="CQ10" s="20">
        <v>5.45</v>
      </c>
      <c r="CR10" s="20">
        <v>0.10299999999999999</v>
      </c>
      <c r="CS10" s="18">
        <v>7.8399999999999997E-2</v>
      </c>
      <c r="CT10" s="19">
        <v>17.633847559519936</v>
      </c>
      <c r="CU10" s="20">
        <v>2.13</v>
      </c>
      <c r="CV10" s="18">
        <v>1.45</v>
      </c>
      <c r="CW10" s="20">
        <v>0.23499999999999999</v>
      </c>
      <c r="CX10" s="20">
        <v>0.83499999999999996</v>
      </c>
      <c r="CY10" s="19">
        <v>0.15508511854562851</v>
      </c>
      <c r="CZ10" s="20">
        <v>1.29</v>
      </c>
      <c r="DA10" s="19">
        <v>1.4534861394095144</v>
      </c>
      <c r="DB10" s="18">
        <v>7.57</v>
      </c>
      <c r="DC10" s="19">
        <v>0.60929398213555752</v>
      </c>
      <c r="DD10" s="18">
        <v>1.0900000000000001</v>
      </c>
      <c r="DE10" s="19">
        <v>14.316488276281987</v>
      </c>
      <c r="DF10" s="18">
        <v>12</v>
      </c>
      <c r="DG10" s="20">
        <v>2.06</v>
      </c>
      <c r="DH10" s="19">
        <v>1.0493847556520057</v>
      </c>
      <c r="DI10" s="20">
        <v>2.0299999999999999E-2</v>
      </c>
      <c r="DJ10" s="20">
        <v>6.9800000000000001E-2</v>
      </c>
      <c r="DK10" s="19">
        <v>2.6712369399492517</v>
      </c>
      <c r="DL10" s="20">
        <v>1.28</v>
      </c>
      <c r="DM10" s="19">
        <v>0.41469430344311875</v>
      </c>
      <c r="DN10" s="21">
        <v>1.54</v>
      </c>
      <c r="DO10" s="20">
        <v>14.7</v>
      </c>
      <c r="DP10" s="19">
        <v>0.10876004015230518</v>
      </c>
      <c r="DQ10" s="20">
        <v>3.3300000000000003E-2</v>
      </c>
      <c r="DR10" s="19">
        <v>4.1204437153792046</v>
      </c>
      <c r="DS10" s="18">
        <v>14.9</v>
      </c>
      <c r="DT10" s="19">
        <v>125.68751399638826</v>
      </c>
      <c r="DU10" s="19">
        <v>6.3059240615320924</v>
      </c>
      <c r="DV10" s="23">
        <v>2.73</v>
      </c>
      <c r="DW10" s="20">
        <v>0.41599999999999998</v>
      </c>
      <c r="DX10" s="20">
        <v>1.1599999999999999</v>
      </c>
      <c r="DY10" s="19">
        <v>1.6346159113031267</v>
      </c>
      <c r="DZ10" s="19">
        <v>0.28278995172157806</v>
      </c>
      <c r="EA10" s="21">
        <v>7.65</v>
      </c>
      <c r="EB10" s="21">
        <v>47.5</v>
      </c>
      <c r="EC10" s="19">
        <v>1.7445824799759349</v>
      </c>
      <c r="ED10" s="21">
        <v>6.77</v>
      </c>
      <c r="EE10" s="19">
        <v>2.9348061679629818</v>
      </c>
      <c r="EF10" s="18">
        <v>7.93</v>
      </c>
      <c r="EG10" s="19">
        <v>0.42860154438103271</v>
      </c>
      <c r="EH10" s="19">
        <v>17.309185756905269</v>
      </c>
      <c r="EI10" s="19">
        <v>31.65739684415518</v>
      </c>
      <c r="EJ10" s="19">
        <v>7.0741512845652696</v>
      </c>
      <c r="EK10" s="20">
        <v>5.9799999999999999E-2</v>
      </c>
      <c r="EL10" s="19">
        <v>0.13586751619700904</v>
      </c>
      <c r="EM10" s="18">
        <v>2.46</v>
      </c>
      <c r="EN10" s="19">
        <v>29.090207474768913</v>
      </c>
      <c r="EO10" s="19">
        <v>2.8327215332707087</v>
      </c>
      <c r="EP10" s="18">
        <v>1.65</v>
      </c>
      <c r="EQ10" s="21">
        <v>2.31</v>
      </c>
      <c r="ER10" s="21">
        <v>0.375</v>
      </c>
      <c r="ES10" s="20">
        <v>1.04</v>
      </c>
      <c r="ET10" s="18">
        <v>0.92700000000000005</v>
      </c>
      <c r="EU10" s="19">
        <v>1.6487154868981604</v>
      </c>
      <c r="EV10" s="21">
        <v>1.97</v>
      </c>
      <c r="EW10" s="19">
        <v>4.4761108886427508</v>
      </c>
      <c r="EX10" s="18">
        <v>4.0599999999999996</v>
      </c>
      <c r="EY10" s="21">
        <v>1.46</v>
      </c>
      <c r="EZ10" s="20">
        <v>0.104</v>
      </c>
      <c r="FA10" s="20">
        <v>0.33700000000000002</v>
      </c>
      <c r="FB10" s="18">
        <v>0.122</v>
      </c>
      <c r="FC10" s="20">
        <v>0.1</v>
      </c>
      <c r="FD10" s="19">
        <v>39.477137647106979</v>
      </c>
      <c r="FE10" s="19">
        <v>0.41356474856642689</v>
      </c>
      <c r="FF10" s="20">
        <v>1.06E-3</v>
      </c>
      <c r="FG10" s="19">
        <v>0.74960596293024873</v>
      </c>
      <c r="FH10" s="19">
        <v>119.04460797956293</v>
      </c>
      <c r="FI10" s="19">
        <v>34.508027009642504</v>
      </c>
      <c r="FJ10" s="19">
        <v>57.59238950194095</v>
      </c>
      <c r="FK10" s="20">
        <v>5.1400000000000001E-2</v>
      </c>
      <c r="FL10" s="19">
        <v>2.1081771458784653</v>
      </c>
      <c r="FM10" s="19">
        <v>1772.8710993262232</v>
      </c>
      <c r="FN10" s="19">
        <v>2101.0047459641187</v>
      </c>
      <c r="FO10" s="19">
        <v>41.653901885205208</v>
      </c>
      <c r="FP10" s="19">
        <v>44.100974795712105</v>
      </c>
      <c r="FQ10" s="19">
        <v>5.0202629361292486</v>
      </c>
      <c r="FR10" s="19">
        <v>48.651022992489331</v>
      </c>
      <c r="FS10" s="21">
        <v>5.5597213862617699E-2</v>
      </c>
      <c r="FT10" s="19">
        <v>0.98655110619302344</v>
      </c>
      <c r="FU10" s="19">
        <v>137.41686624984109</v>
      </c>
      <c r="FV10" s="19">
        <v>198.52865486631131</v>
      </c>
      <c r="FW10" s="19">
        <v>1.3718539291980114</v>
      </c>
      <c r="FX10" s="21">
        <v>0.92642904314736829</v>
      </c>
      <c r="FY10" s="21">
        <v>0.98202625700998603</v>
      </c>
      <c r="FZ10" s="18">
        <v>2.09</v>
      </c>
      <c r="GA10" s="19">
        <v>11.35518014953411</v>
      </c>
      <c r="GB10" s="19">
        <v>14.91849637930228</v>
      </c>
      <c r="GC10" s="21">
        <v>162</v>
      </c>
      <c r="GD10" s="21">
        <v>117</v>
      </c>
      <c r="GE10" s="21">
        <v>19.399999999999999</v>
      </c>
      <c r="GF10" s="18">
        <v>0.125</v>
      </c>
      <c r="GG10" s="19">
        <v>0.28027172551075791</v>
      </c>
      <c r="GH10" s="19">
        <v>302.4587893638423</v>
      </c>
      <c r="GI10" s="19">
        <v>2.5250320770760144</v>
      </c>
      <c r="GJ10" s="24">
        <v>3.2781715004151279</v>
      </c>
      <c r="GK10" s="18">
        <v>2.11</v>
      </c>
      <c r="GL10" s="19">
        <v>0.36274210168236981</v>
      </c>
      <c r="GM10" s="21">
        <v>10.1</v>
      </c>
      <c r="GN10" s="20">
        <v>11.2</v>
      </c>
      <c r="GO10" s="18">
        <v>2.71</v>
      </c>
      <c r="GP10" s="18">
        <v>0.39408626346157599</v>
      </c>
      <c r="GQ10" s="19">
        <v>3.1416131425049678</v>
      </c>
      <c r="GR10" s="19">
        <v>296.99742929560949</v>
      </c>
      <c r="GS10" s="18">
        <v>0.39408626346157599</v>
      </c>
      <c r="GT10" s="19">
        <v>6.3125492635959217</v>
      </c>
      <c r="GU10" s="19">
        <v>7573.8733905443214</v>
      </c>
      <c r="GV10" s="19">
        <v>6.2617880937001162</v>
      </c>
      <c r="GW10" s="20">
        <v>0.22500000000000001</v>
      </c>
      <c r="GX10" s="19">
        <v>138.5875039525929</v>
      </c>
      <c r="GY10" s="19">
        <v>3.2931152497083067</v>
      </c>
      <c r="GZ10" s="19">
        <v>5.728549298751898</v>
      </c>
      <c r="HA10" s="19">
        <v>1950.2760303520295</v>
      </c>
      <c r="HB10" s="25">
        <v>2426.9977750595499</v>
      </c>
      <c r="HC10" s="19">
        <v>6.5133691521982682</v>
      </c>
      <c r="HD10" s="19">
        <v>2748.8734402250411</v>
      </c>
      <c r="HE10" s="19">
        <v>6.7567071511129662</v>
      </c>
      <c r="HF10" s="19">
        <v>9.8798451251973542</v>
      </c>
      <c r="HG10" s="21">
        <v>8.06</v>
      </c>
      <c r="HH10" s="20">
        <v>7.5700000000000003E-2</v>
      </c>
      <c r="HI10" s="19">
        <v>4.2429778758797037</v>
      </c>
      <c r="HJ10" s="19">
        <v>85.165175105718205</v>
      </c>
      <c r="HK10" s="19">
        <v>2248.6806797009517</v>
      </c>
      <c r="HL10" s="20">
        <v>0.39</v>
      </c>
      <c r="HM10" s="20">
        <v>0.58899999999999997</v>
      </c>
      <c r="HN10" s="21">
        <v>9.81</v>
      </c>
      <c r="HO10" s="19">
        <v>61.443772751614375</v>
      </c>
      <c r="HP10" s="19">
        <v>66.755220209309542</v>
      </c>
      <c r="HQ10" s="19">
        <v>11.666081917916966</v>
      </c>
      <c r="HR10" s="19">
        <v>10.287060733211385</v>
      </c>
      <c r="HS10" s="20">
        <v>6.13</v>
      </c>
      <c r="HT10" s="19">
        <v>296.32070164402694</v>
      </c>
      <c r="HU10" s="18">
        <v>5.03</v>
      </c>
      <c r="HV10" s="19">
        <v>2.8582331166791994</v>
      </c>
      <c r="HW10" s="19">
        <v>85.577345488257706</v>
      </c>
      <c r="HX10" s="19">
        <v>47.9391199199802</v>
      </c>
      <c r="HY10" s="20">
        <v>1.02</v>
      </c>
      <c r="HZ10" s="19">
        <v>100.08484815428778</v>
      </c>
      <c r="IA10" s="20">
        <v>0.61099999999999999</v>
      </c>
      <c r="IB10" s="19">
        <v>0.17754741609778377</v>
      </c>
      <c r="IC10" s="20">
        <v>0.17</v>
      </c>
      <c r="ID10" s="18">
        <v>2.11</v>
      </c>
      <c r="IE10" s="18">
        <v>0.27200000000000002</v>
      </c>
      <c r="IF10" s="20">
        <v>0.93300000000000005</v>
      </c>
      <c r="IG10" s="19">
        <v>267.51468634134005</v>
      </c>
      <c r="IH10" s="19">
        <v>19.045149433695979</v>
      </c>
      <c r="II10" s="18">
        <v>9.0200000000000002E-3</v>
      </c>
      <c r="IJ10" s="18">
        <v>7.9100000000000004E-2</v>
      </c>
      <c r="IK10" s="19">
        <v>13.556701407746143</v>
      </c>
      <c r="IL10" s="19">
        <v>73.689919920283117</v>
      </c>
      <c r="IM10" s="21">
        <v>326</v>
      </c>
      <c r="IN10" s="21">
        <v>0.371</v>
      </c>
      <c r="IO10" s="21">
        <v>0.26300000000000001</v>
      </c>
      <c r="IP10" s="19">
        <v>13.132144914348013</v>
      </c>
      <c r="IQ10" s="19">
        <v>154.41879274999738</v>
      </c>
      <c r="IR10" s="19">
        <v>4.846766123630931</v>
      </c>
      <c r="IS10" s="21">
        <v>18.2</v>
      </c>
      <c r="IT10" s="19">
        <v>0.17123709711427837</v>
      </c>
      <c r="IU10" s="20">
        <v>1.77E-2</v>
      </c>
      <c r="IV10" s="20">
        <v>2.1999999999999999E-2</v>
      </c>
      <c r="IW10" s="19">
        <v>13.641463327644203</v>
      </c>
      <c r="IX10" s="19">
        <v>1.9311404226375226</v>
      </c>
      <c r="IY10" s="19">
        <v>0.79627579174755325</v>
      </c>
      <c r="IZ10" s="19">
        <v>36.255116336590781</v>
      </c>
      <c r="JA10" s="18">
        <v>7.4000000000000003E-3</v>
      </c>
      <c r="JB10" s="19">
        <v>1.0088440932144012</v>
      </c>
      <c r="JC10" s="19">
        <v>4.0989203901747517</v>
      </c>
      <c r="JD10" s="18">
        <v>4.0500000000000001E-2</v>
      </c>
      <c r="JE10" s="19">
        <v>9.8763211892734954</v>
      </c>
      <c r="JF10" s="19">
        <v>3.1473673902008761</v>
      </c>
      <c r="JG10" s="20">
        <v>2.1899999999999999E-2</v>
      </c>
      <c r="JH10" s="19">
        <v>6.0725303748447637</v>
      </c>
      <c r="JI10" s="18">
        <v>0.29699999999999999</v>
      </c>
      <c r="JJ10" s="20">
        <v>4.88</v>
      </c>
      <c r="JK10" s="21">
        <v>5.0199999999999996</v>
      </c>
      <c r="JL10" s="21">
        <v>815</v>
      </c>
      <c r="JM10" s="21">
        <v>7.1800000000000003E-2</v>
      </c>
      <c r="JN10" s="21">
        <v>8.44</v>
      </c>
      <c r="JO10" s="21">
        <v>127</v>
      </c>
      <c r="JP10" s="19">
        <v>15.002822568992354</v>
      </c>
      <c r="JQ10" s="21">
        <v>7.44</v>
      </c>
      <c r="JR10" s="19">
        <v>0.93161186354225567</v>
      </c>
      <c r="JS10" s="21">
        <v>8.67</v>
      </c>
      <c r="JT10" s="21">
        <v>24.1</v>
      </c>
      <c r="JU10" s="19">
        <v>352.61338010219578</v>
      </c>
      <c r="JV10" s="19">
        <v>102.36793666841552</v>
      </c>
      <c r="JW10" s="21">
        <v>1.57</v>
      </c>
      <c r="JX10" s="19">
        <v>1578.3365901565637</v>
      </c>
      <c r="JY10" s="19">
        <v>6.5214783774550006E-2</v>
      </c>
      <c r="JZ10" s="19">
        <v>0.16077108996032202</v>
      </c>
      <c r="KA10" s="19">
        <v>1869.0406695883792</v>
      </c>
      <c r="KB10" s="21">
        <v>21.2</v>
      </c>
      <c r="KC10" s="19">
        <v>131.83449368464136</v>
      </c>
      <c r="KD10" s="19">
        <v>2.6684983632222705</v>
      </c>
      <c r="KE10" s="21">
        <v>60.1</v>
      </c>
      <c r="KF10" s="21">
        <v>8.1799999999999998E-2</v>
      </c>
      <c r="KG10" s="19">
        <v>92.55040553502262</v>
      </c>
      <c r="KH10" s="19">
        <v>2.6542905898645106</v>
      </c>
      <c r="KI10" s="20">
        <v>1.08</v>
      </c>
      <c r="KJ10" s="21">
        <v>4.3899999999999997</v>
      </c>
      <c r="KK10" s="21">
        <v>4.87</v>
      </c>
      <c r="KL10" s="19">
        <v>0.70188722891604982</v>
      </c>
      <c r="KM10" s="20">
        <v>0.21199999999999999</v>
      </c>
      <c r="KN10" s="19">
        <v>33.44782041358409</v>
      </c>
      <c r="KO10" s="21">
        <v>9.33</v>
      </c>
      <c r="KP10" s="21">
        <v>0.45900000000000002</v>
      </c>
      <c r="KQ10" s="21">
        <v>2.7699999999999999E-2</v>
      </c>
      <c r="KR10" s="21">
        <v>15.7</v>
      </c>
      <c r="KS10" s="21">
        <v>0.128</v>
      </c>
      <c r="KT10" s="19">
        <v>0.15193782676524017</v>
      </c>
      <c r="KU10" s="19">
        <v>1379.1788999919108</v>
      </c>
      <c r="KV10" s="19">
        <v>1172.1026263802057</v>
      </c>
      <c r="KW10" s="21">
        <v>3.4200000000000001E-2</v>
      </c>
      <c r="KX10" s="19">
        <v>5311.5586592047603</v>
      </c>
      <c r="KY10" s="21">
        <v>1.63</v>
      </c>
      <c r="KZ10" s="19">
        <v>17.226156237770095</v>
      </c>
      <c r="LA10" s="21">
        <v>0.106</v>
      </c>
      <c r="LB10" s="19">
        <v>1911.4179675525911</v>
      </c>
      <c r="LC10" s="21">
        <v>62.2</v>
      </c>
      <c r="LD10" s="19">
        <v>32.391888597998772</v>
      </c>
      <c r="LE10" s="19">
        <v>2.1587158892651068</v>
      </c>
      <c r="LF10" s="19">
        <v>59.795729576741806</v>
      </c>
      <c r="LG10" s="19">
        <v>1419.8118402103628</v>
      </c>
      <c r="LH10" s="21">
        <v>0.47499999999999998</v>
      </c>
      <c r="LI10" s="20">
        <v>0.01</v>
      </c>
      <c r="LJ10" s="20">
        <v>5.0000000000000001E-3</v>
      </c>
    </row>
    <row r="11" spans="1:322" s="26" customFormat="1" ht="13" x14ac:dyDescent="0.3">
      <c r="A11" s="15" t="s">
        <v>325</v>
      </c>
      <c r="B11" s="16">
        <v>86.3</v>
      </c>
      <c r="C11" s="17" t="s">
        <v>327</v>
      </c>
      <c r="D11" s="18">
        <v>9.82</v>
      </c>
      <c r="E11" s="19">
        <v>0.35455616206573315</v>
      </c>
      <c r="F11" s="20">
        <v>6.4600000000000005E-2</v>
      </c>
      <c r="G11" s="20">
        <v>1.9099999999999999E-2</v>
      </c>
      <c r="H11" s="19">
        <v>57.016851735317196</v>
      </c>
      <c r="I11" s="19">
        <v>5.7011858651701077</v>
      </c>
      <c r="J11" s="21">
        <v>14</v>
      </c>
      <c r="K11" s="21">
        <v>6.8</v>
      </c>
      <c r="L11" s="19">
        <v>242.43032565790287</v>
      </c>
      <c r="M11" s="21">
        <v>5.04</v>
      </c>
      <c r="N11" s="21">
        <v>2.41</v>
      </c>
      <c r="O11" s="19">
        <v>4.3376568424719428</v>
      </c>
      <c r="P11" s="19">
        <v>58.849055060106132</v>
      </c>
      <c r="Q11" s="21">
        <v>8.6</v>
      </c>
      <c r="R11" s="21">
        <v>1.58</v>
      </c>
      <c r="S11" s="21">
        <v>2.76</v>
      </c>
      <c r="T11" s="22">
        <v>2.1800000000000002</v>
      </c>
      <c r="U11" s="20">
        <v>0.16600000000000001</v>
      </c>
      <c r="V11" s="20">
        <v>0.27500000000000002</v>
      </c>
      <c r="W11" s="20">
        <v>2.39</v>
      </c>
      <c r="X11" s="20">
        <v>1.75</v>
      </c>
      <c r="Y11" s="19">
        <v>1.5637881283116581</v>
      </c>
      <c r="Z11" s="19">
        <v>1.93088095201815</v>
      </c>
      <c r="AA11" s="18">
        <v>0.32</v>
      </c>
      <c r="AB11" s="18">
        <v>117</v>
      </c>
      <c r="AC11" s="20">
        <v>0.24099999999999999</v>
      </c>
      <c r="AD11" s="23">
        <v>0.71499999999999997</v>
      </c>
      <c r="AE11" s="20">
        <v>5.6000000000000001E-2</v>
      </c>
      <c r="AF11" s="20">
        <v>0.45100000000000001</v>
      </c>
      <c r="AG11" s="20">
        <v>0.92300000000000004</v>
      </c>
      <c r="AH11" s="19">
        <v>0.5040807356076068</v>
      </c>
      <c r="AI11" s="20">
        <v>1.6500000000000001E-2</v>
      </c>
      <c r="AJ11" s="18">
        <v>8.2899999999999991</v>
      </c>
      <c r="AK11" s="19">
        <v>0.49744178063306715</v>
      </c>
      <c r="AL11" s="20">
        <v>3.73E-2</v>
      </c>
      <c r="AM11" s="18">
        <v>171</v>
      </c>
      <c r="AN11" s="19">
        <v>0.24653372335062188</v>
      </c>
      <c r="AO11" s="18">
        <v>123</v>
      </c>
      <c r="AP11" s="18">
        <v>9.64</v>
      </c>
      <c r="AQ11" s="20">
        <v>0.53400000000000003</v>
      </c>
      <c r="AR11" s="20">
        <v>0.22500000000000001</v>
      </c>
      <c r="AS11" s="20">
        <v>8.4000000000000005E-2</v>
      </c>
      <c r="AT11" s="20">
        <v>0.46800000000000003</v>
      </c>
      <c r="AU11" s="20">
        <v>8.4000000000000005E-2</v>
      </c>
      <c r="AV11" s="18">
        <v>16.7</v>
      </c>
      <c r="AW11" s="20">
        <v>1.93</v>
      </c>
      <c r="AX11" s="19">
        <v>5.276111902664856</v>
      </c>
      <c r="AY11" s="19">
        <v>0.38531104617998557</v>
      </c>
      <c r="AZ11" s="19">
        <v>9.29104343548474</v>
      </c>
      <c r="BA11" s="20">
        <v>1.5</v>
      </c>
      <c r="BB11" s="19">
        <v>0.18828906569878215</v>
      </c>
      <c r="BC11" s="19">
        <v>6.1627432850961661</v>
      </c>
      <c r="BD11" s="18">
        <v>15.3</v>
      </c>
      <c r="BE11" s="19">
        <v>0.22372195657020749</v>
      </c>
      <c r="BF11" s="20">
        <v>0.73899999999999999</v>
      </c>
      <c r="BG11" s="18">
        <v>45</v>
      </c>
      <c r="BH11" s="18">
        <v>2.31</v>
      </c>
      <c r="BI11" s="18">
        <v>34.799999999999997</v>
      </c>
      <c r="BJ11" s="18">
        <v>11.2</v>
      </c>
      <c r="BK11" s="20">
        <v>3.23</v>
      </c>
      <c r="BL11" s="18">
        <v>1390</v>
      </c>
      <c r="BM11" s="18">
        <v>456</v>
      </c>
      <c r="BN11" s="19">
        <v>6.1318220578252856</v>
      </c>
      <c r="BO11" s="20"/>
      <c r="BP11" s="20">
        <v>6.8599999999999994E-2</v>
      </c>
      <c r="BQ11" s="19">
        <v>5.1849434069774274</v>
      </c>
      <c r="BR11" s="20">
        <v>4.93</v>
      </c>
      <c r="BS11" s="18">
        <v>53.9</v>
      </c>
      <c r="BT11" s="18">
        <v>135</v>
      </c>
      <c r="BU11" s="19">
        <v>2.6651414933035187</v>
      </c>
      <c r="BV11" s="20">
        <v>3.11</v>
      </c>
      <c r="BW11" s="19">
        <v>67.69466247144301</v>
      </c>
      <c r="BX11" s="18">
        <v>22.6</v>
      </c>
      <c r="BY11" s="19">
        <v>49.344572405219779</v>
      </c>
      <c r="BZ11" s="18">
        <v>76.3</v>
      </c>
      <c r="CA11" s="20">
        <v>1.01</v>
      </c>
      <c r="CB11" s="18">
        <v>20.6</v>
      </c>
      <c r="CC11" s="18">
        <v>3.59</v>
      </c>
      <c r="CD11" s="18">
        <v>38.9</v>
      </c>
      <c r="CE11" s="18">
        <v>34.9</v>
      </c>
      <c r="CF11" s="19">
        <v>0.78713239629054477</v>
      </c>
      <c r="CG11" s="18">
        <v>296</v>
      </c>
      <c r="CH11" s="20">
        <v>0.92200000000000004</v>
      </c>
      <c r="CI11" s="20">
        <v>4.21</v>
      </c>
      <c r="CJ11" s="19">
        <v>5.8282118239832563</v>
      </c>
      <c r="CK11" s="18">
        <v>24.5</v>
      </c>
      <c r="CL11" s="20">
        <v>0.13700000000000001</v>
      </c>
      <c r="CM11" s="20">
        <v>4.66</v>
      </c>
      <c r="CN11" s="19">
        <v>2.000921823740208</v>
      </c>
      <c r="CO11" s="18">
        <v>0.41299999999999998</v>
      </c>
      <c r="CP11" s="20">
        <v>1.21</v>
      </c>
      <c r="CQ11" s="20">
        <v>11.3</v>
      </c>
      <c r="CR11" s="20">
        <v>0.14199999999999999</v>
      </c>
      <c r="CS11" s="18">
        <v>0.44900000000000001</v>
      </c>
      <c r="CT11" s="19">
        <v>51.914745089062414</v>
      </c>
      <c r="CU11" s="20">
        <v>1.63</v>
      </c>
      <c r="CV11" s="18">
        <v>7.71</v>
      </c>
      <c r="CW11" s="20">
        <v>6.6500000000000004E-2</v>
      </c>
      <c r="CX11" s="20">
        <v>0.84899999999999998</v>
      </c>
      <c r="CY11" s="19">
        <v>9.5411158961075299E-2</v>
      </c>
      <c r="CZ11" s="20">
        <v>3.68</v>
      </c>
      <c r="DA11" s="19">
        <v>2.8247545878732181</v>
      </c>
      <c r="DB11" s="18">
        <v>26.2</v>
      </c>
      <c r="DC11" s="19">
        <v>0.54182038451750092</v>
      </c>
      <c r="DD11" s="18">
        <v>3.57</v>
      </c>
      <c r="DE11" s="19">
        <v>1.717278048744719</v>
      </c>
      <c r="DF11" s="18">
        <v>41</v>
      </c>
      <c r="DG11" s="20">
        <v>6.32</v>
      </c>
      <c r="DH11" s="19">
        <v>6.7747754163352676</v>
      </c>
      <c r="DI11" s="20">
        <v>1.21E-2</v>
      </c>
      <c r="DJ11" s="20">
        <v>0.151</v>
      </c>
      <c r="DK11" s="19">
        <v>1.323982361136655</v>
      </c>
      <c r="DL11" s="20">
        <v>0.64100000000000001</v>
      </c>
      <c r="DM11" s="19">
        <v>1.295957668606825</v>
      </c>
      <c r="DN11" s="21">
        <v>11.5</v>
      </c>
      <c r="DO11" s="20">
        <v>10.1</v>
      </c>
      <c r="DP11" s="19">
        <v>8.8481278829832935E-2</v>
      </c>
      <c r="DQ11" s="40"/>
      <c r="DR11" s="19">
        <v>9.989534769192197</v>
      </c>
      <c r="DS11" s="18">
        <v>82.6</v>
      </c>
      <c r="DT11" s="19">
        <v>203.37180280997873</v>
      </c>
      <c r="DU11" s="19">
        <v>5.8315240689696557</v>
      </c>
      <c r="DV11" s="23">
        <v>3.49</v>
      </c>
      <c r="DW11" s="20">
        <v>0.20699999999999999</v>
      </c>
      <c r="DX11" s="20">
        <v>2.54</v>
      </c>
      <c r="DY11" s="19">
        <v>1.9368232669682786</v>
      </c>
      <c r="DZ11" s="19">
        <v>0.36519937670251623</v>
      </c>
      <c r="EA11" s="21">
        <v>12.3</v>
      </c>
      <c r="EB11" s="21">
        <v>60.7</v>
      </c>
      <c r="EC11" s="19">
        <v>2.405537109417005</v>
      </c>
      <c r="ED11" s="21">
        <v>5.82</v>
      </c>
      <c r="EE11" s="19">
        <v>4.2300710045010739</v>
      </c>
      <c r="EF11" s="18">
        <v>31.3</v>
      </c>
      <c r="EG11" s="19">
        <v>0.84334628365109143</v>
      </c>
      <c r="EH11" s="19">
        <v>60.835448590616622</v>
      </c>
      <c r="EI11" s="19">
        <v>47.968717054499656</v>
      </c>
      <c r="EJ11" s="19">
        <v>5.0985828828863573</v>
      </c>
      <c r="EK11" s="20">
        <v>0.188</v>
      </c>
      <c r="EL11" s="19">
        <v>9.6756593686551914E-2</v>
      </c>
      <c r="EM11" s="18">
        <v>9.07</v>
      </c>
      <c r="EN11" s="19">
        <v>38.39636208112664</v>
      </c>
      <c r="EO11" s="19">
        <v>3.4605444601092636</v>
      </c>
      <c r="EP11" s="18">
        <v>10.199999999999999</v>
      </c>
      <c r="EQ11" s="21">
        <v>13.9</v>
      </c>
      <c r="ER11" s="21">
        <v>2.46</v>
      </c>
      <c r="ES11" s="20">
        <v>1.54</v>
      </c>
      <c r="ET11" s="18">
        <v>4.5199999999999996</v>
      </c>
      <c r="EU11" s="19">
        <v>1.9355194463028793</v>
      </c>
      <c r="EV11" s="21">
        <v>14.3</v>
      </c>
      <c r="EW11" s="19">
        <v>4.0184332951566519</v>
      </c>
      <c r="EX11" s="18">
        <v>13.2</v>
      </c>
      <c r="EY11" s="21">
        <v>1.3</v>
      </c>
      <c r="EZ11" s="20">
        <v>0.01</v>
      </c>
      <c r="FA11" s="20">
        <v>0.38500000000000001</v>
      </c>
      <c r="FB11" s="18">
        <v>0.57299999999999995</v>
      </c>
      <c r="FC11" s="20">
        <v>1.81</v>
      </c>
      <c r="FD11" s="19">
        <v>116.4676173500271</v>
      </c>
      <c r="FE11" s="19">
        <v>0.71009918961563556</v>
      </c>
      <c r="FF11" s="20">
        <v>0.12</v>
      </c>
      <c r="FG11" s="19">
        <v>0.66168620154375191</v>
      </c>
      <c r="FH11" s="19">
        <v>393.36102847762879</v>
      </c>
      <c r="FI11" s="19">
        <v>52.969965507067116</v>
      </c>
      <c r="FJ11" s="19">
        <v>179.10512374310287</v>
      </c>
      <c r="FK11" s="20">
        <v>0.16200000000000001</v>
      </c>
      <c r="FL11" s="19">
        <v>2.5236907986586181</v>
      </c>
      <c r="FM11" s="19">
        <v>5150.0691021177363</v>
      </c>
      <c r="FN11" s="19">
        <v>6498.7712109177819</v>
      </c>
      <c r="FO11" s="19">
        <v>63.511307310998163</v>
      </c>
      <c r="FP11" s="19">
        <v>154.8808296599498</v>
      </c>
      <c r="FQ11" s="19">
        <v>8.2257599363685756</v>
      </c>
      <c r="FR11" s="19">
        <v>143.77660119752505</v>
      </c>
      <c r="FS11" s="40"/>
      <c r="FT11" s="19">
        <v>0.3887850472497118</v>
      </c>
      <c r="FU11" s="19">
        <v>468.07475183152468</v>
      </c>
      <c r="FV11" s="19">
        <v>928.64993050767748</v>
      </c>
      <c r="FW11" s="19">
        <v>1.3928002609767209</v>
      </c>
      <c r="FX11" s="21">
        <v>1.0402636201147999</v>
      </c>
      <c r="FY11" s="21">
        <v>1.0402636201147999</v>
      </c>
      <c r="FZ11" s="18">
        <v>7.13</v>
      </c>
      <c r="GA11" s="19">
        <v>45.2460777465338</v>
      </c>
      <c r="GB11" s="19">
        <v>54.849049530791845</v>
      </c>
      <c r="GC11" s="21">
        <v>80.5</v>
      </c>
      <c r="GD11" s="21">
        <v>62.6</v>
      </c>
      <c r="GE11" s="21">
        <v>13.9</v>
      </c>
      <c r="GF11" s="18">
        <v>1.18</v>
      </c>
      <c r="GG11" s="19">
        <v>0.45160374109520868</v>
      </c>
      <c r="GH11" s="19">
        <v>1094.1589669843818</v>
      </c>
      <c r="GI11" s="19">
        <v>17.925795274374334</v>
      </c>
      <c r="GJ11" s="24">
        <v>0.70387171286539707</v>
      </c>
      <c r="GK11" s="18">
        <v>8.48</v>
      </c>
      <c r="GL11" s="19">
        <v>0.31600747641326815</v>
      </c>
      <c r="GM11" s="21">
        <v>14.2</v>
      </c>
      <c r="GN11" s="20">
        <v>20.399999999999999</v>
      </c>
      <c r="GO11" s="18">
        <v>14.1</v>
      </c>
      <c r="GP11" s="18">
        <v>1.3697610981736501</v>
      </c>
      <c r="GQ11" s="19">
        <v>1.2847094024151096</v>
      </c>
      <c r="GR11" s="19">
        <v>1274.6230394196837</v>
      </c>
      <c r="GS11" s="18">
        <v>1.3697610981736501</v>
      </c>
      <c r="GT11" s="19">
        <v>3.8692854518873783</v>
      </c>
      <c r="GU11" s="19">
        <v>34492.460062126236</v>
      </c>
      <c r="GV11" s="19">
        <v>24.384309921912024</v>
      </c>
      <c r="GW11" s="20">
        <v>1.64</v>
      </c>
      <c r="GX11" s="19">
        <v>805.01922316314699</v>
      </c>
      <c r="GY11" s="19">
        <v>5.6121138958554271</v>
      </c>
      <c r="GZ11" s="19">
        <v>2.3162673798434543</v>
      </c>
      <c r="HA11" s="19">
        <v>11467.830166812706</v>
      </c>
      <c r="HB11" s="25">
        <v>14249.325758975459</v>
      </c>
      <c r="HC11" s="19">
        <v>2.7007483081452537</v>
      </c>
      <c r="HD11" s="19">
        <v>12469.740052813309</v>
      </c>
      <c r="HE11" s="19">
        <v>7.636242675870391</v>
      </c>
      <c r="HF11" s="19">
        <v>3.5206994709635957</v>
      </c>
      <c r="HG11" s="21">
        <v>3.49</v>
      </c>
      <c r="HH11" s="20">
        <v>0.23400000000000001</v>
      </c>
      <c r="HI11" s="19">
        <v>23.445089445603383</v>
      </c>
      <c r="HJ11" s="19">
        <v>394.11828918359186</v>
      </c>
      <c r="HK11" s="19">
        <v>10702.435362255386</v>
      </c>
      <c r="HL11" s="20">
        <v>0.247</v>
      </c>
      <c r="HM11" s="20">
        <v>3.77</v>
      </c>
      <c r="HN11" s="21">
        <v>4.76</v>
      </c>
      <c r="HO11" s="19">
        <v>23.547733090628096</v>
      </c>
      <c r="HP11" s="19">
        <v>26.884915549086518</v>
      </c>
      <c r="HQ11" s="19">
        <v>61.294370544492899</v>
      </c>
      <c r="HR11" s="19">
        <v>17.475842170660428</v>
      </c>
      <c r="HS11" s="20">
        <v>9.34</v>
      </c>
      <c r="HT11" s="19">
        <v>1836.3154403919505</v>
      </c>
      <c r="HU11" s="18">
        <v>34.700000000000003</v>
      </c>
      <c r="HV11" s="19">
        <v>1.7293998589257324</v>
      </c>
      <c r="HW11" s="19">
        <v>39.442491459470489</v>
      </c>
      <c r="HX11" s="19">
        <v>27.912808887159361</v>
      </c>
      <c r="HY11" s="20">
        <v>1.65</v>
      </c>
      <c r="HZ11" s="19">
        <v>45.786756097521447</v>
      </c>
      <c r="IA11" s="20">
        <v>0.93799999999999994</v>
      </c>
      <c r="IB11" s="19">
        <v>0.10275369396959474</v>
      </c>
      <c r="IC11" s="20">
        <v>0.10100000000000001</v>
      </c>
      <c r="ID11" s="18">
        <v>13.3</v>
      </c>
      <c r="IE11" s="18">
        <v>6.27</v>
      </c>
      <c r="IF11" s="20">
        <v>0.81599999999999995</v>
      </c>
      <c r="IG11" s="19">
        <v>137.89685617764275</v>
      </c>
      <c r="IH11" s="19">
        <v>22.498231357941599</v>
      </c>
      <c r="II11" s="18">
        <v>0.314</v>
      </c>
      <c r="IJ11" s="18">
        <v>1.95</v>
      </c>
      <c r="IK11" s="19">
        <v>10.193740407607054</v>
      </c>
      <c r="IL11" s="19">
        <v>46.299105099854479</v>
      </c>
      <c r="IM11" s="21">
        <v>296</v>
      </c>
      <c r="IN11" s="21">
        <v>0.40200000000000002</v>
      </c>
      <c r="IO11" s="21">
        <v>0.46300000000000002</v>
      </c>
      <c r="IP11" s="19">
        <v>13.987744811981202</v>
      </c>
      <c r="IQ11" s="19">
        <v>249.59642301056354</v>
      </c>
      <c r="IR11" s="19">
        <v>2.0938963503547909</v>
      </c>
      <c r="IS11" s="21">
        <v>7.09</v>
      </c>
      <c r="IT11" s="19">
        <v>0.13602640109281058</v>
      </c>
      <c r="IU11" s="40"/>
      <c r="IV11" s="20">
        <v>1.21</v>
      </c>
      <c r="IW11" s="19">
        <v>16.838572378876627</v>
      </c>
      <c r="IX11" s="19">
        <v>2.5446550748010734</v>
      </c>
      <c r="IY11" s="19">
        <v>2.1417339052392754</v>
      </c>
      <c r="IZ11" s="19">
        <v>307.25401452459829</v>
      </c>
      <c r="JA11" s="18">
        <v>0.55000000000000004</v>
      </c>
      <c r="JB11" s="19">
        <v>0.6646401172181724</v>
      </c>
      <c r="JC11" s="19">
        <v>2.6798766580115045</v>
      </c>
      <c r="JD11" s="18">
        <v>2.97</v>
      </c>
      <c r="JE11" s="19">
        <v>10.250972907678767</v>
      </c>
      <c r="JF11" s="19">
        <v>1.5496199795509131</v>
      </c>
      <c r="JG11" s="20">
        <v>3.7900000000000003E-2</v>
      </c>
      <c r="JH11" s="19">
        <v>3.6198670951534488</v>
      </c>
      <c r="JI11" s="18">
        <v>5.69</v>
      </c>
      <c r="JJ11" s="20">
        <v>10.5</v>
      </c>
      <c r="JK11" s="21">
        <v>3.76</v>
      </c>
      <c r="JL11" s="21">
        <v>506</v>
      </c>
      <c r="JM11" s="21">
        <v>0.13700000000000001</v>
      </c>
      <c r="JN11" s="21">
        <v>10.6</v>
      </c>
      <c r="JO11" s="21">
        <v>88.8</v>
      </c>
      <c r="JP11" s="19">
        <v>20.893422692700483</v>
      </c>
      <c r="JQ11" s="21">
        <v>6.57</v>
      </c>
      <c r="JR11" s="19">
        <v>0.56062343198704878</v>
      </c>
      <c r="JS11" s="21">
        <v>8.7100000000000009</v>
      </c>
      <c r="JT11" s="21">
        <v>14.6</v>
      </c>
      <c r="JU11" s="19">
        <v>631.09621433298025</v>
      </c>
      <c r="JV11" s="19">
        <v>231.52826905257649</v>
      </c>
      <c r="JW11" s="21">
        <v>2.14</v>
      </c>
      <c r="JX11" s="19">
        <v>2536.0180401229663</v>
      </c>
      <c r="JY11" s="19">
        <v>0.1164552202623325</v>
      </c>
      <c r="JZ11" s="19">
        <v>0.11373315488010521</v>
      </c>
      <c r="KA11" s="19">
        <v>2970.9448337583672</v>
      </c>
      <c r="KB11" s="21">
        <v>17.100000000000001</v>
      </c>
      <c r="KC11" s="19">
        <v>152.43369072599941</v>
      </c>
      <c r="KD11" s="19">
        <v>1.9762871243103377</v>
      </c>
      <c r="KE11" s="21">
        <v>41.6</v>
      </c>
      <c r="KF11" s="21">
        <v>0.35</v>
      </c>
      <c r="KG11" s="19">
        <v>135.60395351322046</v>
      </c>
      <c r="KH11" s="19">
        <v>2.7326165986639941</v>
      </c>
      <c r="KI11" s="20">
        <v>1.51</v>
      </c>
      <c r="KJ11" s="21">
        <v>7.05</v>
      </c>
      <c r="KK11" s="21">
        <v>3.19</v>
      </c>
      <c r="KL11" s="19">
        <v>0.3645339771619337</v>
      </c>
      <c r="KM11" s="20">
        <v>0.82</v>
      </c>
      <c r="KN11" s="19">
        <v>32.250574940956106</v>
      </c>
      <c r="KO11" s="21">
        <v>8.0299999999999994</v>
      </c>
      <c r="KP11" s="21">
        <v>0.254</v>
      </c>
      <c r="KQ11" s="21">
        <v>1.43E-2</v>
      </c>
      <c r="KR11" s="21">
        <v>18.2</v>
      </c>
      <c r="KS11" s="21">
        <v>7.8899999999999998E-2</v>
      </c>
      <c r="KT11" s="19">
        <v>0.16012754057922399</v>
      </c>
      <c r="KU11" s="19">
        <v>1486.539618354896</v>
      </c>
      <c r="KV11" s="19">
        <v>1256.3359524335065</v>
      </c>
      <c r="KW11" s="21">
        <v>0.16700000000000001</v>
      </c>
      <c r="KX11" s="19">
        <v>8436.0011586099336</v>
      </c>
      <c r="KY11" s="21">
        <v>1.42</v>
      </c>
      <c r="KZ11" s="19">
        <v>20.865295103306241</v>
      </c>
      <c r="LA11" s="21">
        <v>6.7500000000000004E-2</v>
      </c>
      <c r="LB11" s="19">
        <v>3736.0863808387712</v>
      </c>
      <c r="LC11" s="21">
        <v>202</v>
      </c>
      <c r="LD11" s="19">
        <v>28.891292212549224</v>
      </c>
      <c r="LE11" s="19">
        <v>1.719770677223966</v>
      </c>
      <c r="LF11" s="19">
        <v>100.07675751428626</v>
      </c>
      <c r="LG11" s="19">
        <v>2820.8952934618746</v>
      </c>
      <c r="LH11" s="21">
        <v>0.92200000000000004</v>
      </c>
      <c r="LI11" s="20">
        <v>0.01</v>
      </c>
      <c r="LJ11" s="20">
        <v>5.0000000000000001E-3</v>
      </c>
    </row>
    <row r="12" spans="1:322" s="26" customFormat="1" ht="13" x14ac:dyDescent="0.3">
      <c r="A12" s="15" t="s">
        <v>325</v>
      </c>
      <c r="B12" s="16">
        <v>46.44</v>
      </c>
      <c r="C12" s="17" t="s">
        <v>328</v>
      </c>
      <c r="D12" s="18">
        <v>7.91</v>
      </c>
      <c r="E12" s="19">
        <v>1.2580426801295368</v>
      </c>
      <c r="F12" s="20">
        <v>8.3099999999999993E-2</v>
      </c>
      <c r="G12" s="20">
        <v>7.1099999999999997E-2</v>
      </c>
      <c r="H12" s="19">
        <v>43.840575015712012</v>
      </c>
      <c r="I12" s="19">
        <v>3.647894730581676</v>
      </c>
      <c r="J12" s="21">
        <v>4.29</v>
      </c>
      <c r="K12" s="21">
        <v>1.37</v>
      </c>
      <c r="L12" s="19">
        <v>149.85118992278956</v>
      </c>
      <c r="M12" s="21">
        <v>1.54</v>
      </c>
      <c r="N12" s="21">
        <v>2.94</v>
      </c>
      <c r="O12" s="19">
        <v>2.2876841588362202</v>
      </c>
      <c r="P12" s="19">
        <v>12.528746402629359</v>
      </c>
      <c r="Q12" s="21">
        <v>1.79</v>
      </c>
      <c r="R12" s="21">
        <v>0.72899999999999998</v>
      </c>
      <c r="S12" s="21">
        <v>0.80200000000000005</v>
      </c>
      <c r="T12" s="22">
        <v>0.77300000000000002</v>
      </c>
      <c r="U12" s="20">
        <v>0.17</v>
      </c>
      <c r="V12" s="20">
        <v>0.19800000000000001</v>
      </c>
      <c r="W12" s="20">
        <v>3.32</v>
      </c>
      <c r="X12" s="20">
        <v>6.29</v>
      </c>
      <c r="Y12" s="19">
        <v>3.8710396821198874</v>
      </c>
      <c r="Z12" s="19">
        <v>3.3560587625209544</v>
      </c>
      <c r="AA12" s="18">
        <v>0.38900000000000001</v>
      </c>
      <c r="AB12" s="18">
        <v>73.2</v>
      </c>
      <c r="AC12" s="20">
        <v>0.26300000000000001</v>
      </c>
      <c r="AD12" s="23">
        <v>0.27400000000000002</v>
      </c>
      <c r="AE12" s="20">
        <v>2.6599999999999999E-2</v>
      </c>
      <c r="AF12" s="20">
        <v>0.13800000000000001</v>
      </c>
      <c r="AG12" s="20">
        <v>1.41</v>
      </c>
      <c r="AH12" s="19">
        <v>1.637915336814568</v>
      </c>
      <c r="AI12" s="20">
        <v>1.6400000000000001E-2</v>
      </c>
      <c r="AJ12" s="18">
        <v>6.63</v>
      </c>
      <c r="AK12" s="19">
        <v>0.48502091952652793</v>
      </c>
      <c r="AL12" s="20">
        <v>3.3399999999999999E-2</v>
      </c>
      <c r="AM12" s="18">
        <v>118</v>
      </c>
      <c r="AN12" s="19">
        <v>0.24659095943232162</v>
      </c>
      <c r="AO12" s="18">
        <v>70.7</v>
      </c>
      <c r="AP12" s="18">
        <v>4.21</v>
      </c>
      <c r="AQ12" s="20">
        <v>4.13</v>
      </c>
      <c r="AR12" s="20">
        <v>1.0699999999999999E-2</v>
      </c>
      <c r="AS12" s="20">
        <v>0.27289999999999998</v>
      </c>
      <c r="AT12" s="20">
        <v>0.66</v>
      </c>
      <c r="AU12" s="20">
        <v>0.28199999999999997</v>
      </c>
      <c r="AV12" s="18">
        <v>10.6</v>
      </c>
      <c r="AW12" s="20">
        <v>1.69</v>
      </c>
      <c r="AX12" s="19">
        <v>6.6151906702672791</v>
      </c>
      <c r="AY12" s="19">
        <v>0.18707473443511655</v>
      </c>
      <c r="AZ12" s="19">
        <v>4.7913361491164448</v>
      </c>
      <c r="BA12" s="20">
        <v>3.07</v>
      </c>
      <c r="BB12" s="19">
        <v>0.31138897736979193</v>
      </c>
      <c r="BC12" s="19">
        <v>1.0985703336736827</v>
      </c>
      <c r="BD12" s="18">
        <v>8.16</v>
      </c>
      <c r="BE12" s="19">
        <v>0.26133284519818134</v>
      </c>
      <c r="BF12" s="20">
        <v>0.34499999999999997</v>
      </c>
      <c r="BG12" s="18">
        <v>16.5</v>
      </c>
      <c r="BH12" s="18">
        <v>0.97199999999999998</v>
      </c>
      <c r="BI12" s="18">
        <v>17</v>
      </c>
      <c r="BJ12" s="18">
        <v>8.32</v>
      </c>
      <c r="BK12" s="20">
        <v>6.59</v>
      </c>
      <c r="BL12" s="18">
        <v>599</v>
      </c>
      <c r="BM12" s="18">
        <v>217</v>
      </c>
      <c r="BN12" s="19">
        <v>10.725541912459331</v>
      </c>
      <c r="BO12" s="20">
        <v>0.39900000000000002</v>
      </c>
      <c r="BP12" s="20">
        <v>1.66E-2</v>
      </c>
      <c r="BQ12" s="19">
        <v>5.6425747625266451</v>
      </c>
      <c r="BR12" s="20">
        <v>8.01</v>
      </c>
      <c r="BS12" s="18">
        <v>18.3</v>
      </c>
      <c r="BT12" s="18">
        <v>49.4</v>
      </c>
      <c r="BU12" s="19">
        <v>1.3685323772857554</v>
      </c>
      <c r="BV12" s="20">
        <v>3.15</v>
      </c>
      <c r="BW12" s="19">
        <v>28.531340269315425</v>
      </c>
      <c r="BX12" s="18">
        <v>5.79</v>
      </c>
      <c r="BY12" s="19">
        <v>15.386980584821611</v>
      </c>
      <c r="BZ12" s="18">
        <v>25.5</v>
      </c>
      <c r="CA12" s="20">
        <v>1.38</v>
      </c>
      <c r="CB12" s="18">
        <v>6.54</v>
      </c>
      <c r="CC12" s="18">
        <v>0.80700000000000005</v>
      </c>
      <c r="CD12" s="18">
        <v>12.2</v>
      </c>
      <c r="CE12" s="18">
        <v>11.1</v>
      </c>
      <c r="CF12" s="19">
        <v>0.60170242529472906</v>
      </c>
      <c r="CG12" s="18">
        <v>100</v>
      </c>
      <c r="CH12" s="20">
        <v>1.97</v>
      </c>
      <c r="CI12" s="20">
        <v>1.1499999999999999</v>
      </c>
      <c r="CJ12" s="19">
        <v>6.8624468162760399</v>
      </c>
      <c r="CK12" s="18">
        <v>7.15</v>
      </c>
      <c r="CL12" s="20">
        <v>0.22800000000000001</v>
      </c>
      <c r="CM12" s="20">
        <v>6.18</v>
      </c>
      <c r="CN12" s="19">
        <v>8.9118261509559034</v>
      </c>
      <c r="CO12" s="18">
        <v>0.20399999999999999</v>
      </c>
      <c r="CP12" s="20">
        <v>8.11</v>
      </c>
      <c r="CQ12" s="20">
        <v>12.6</v>
      </c>
      <c r="CR12" s="20">
        <v>9.3799999999999994E-2</v>
      </c>
      <c r="CS12" s="18">
        <v>0.13400000000000001</v>
      </c>
      <c r="CT12" s="19">
        <v>14.22887514630799</v>
      </c>
      <c r="CU12" s="20">
        <v>2.27</v>
      </c>
      <c r="CV12" s="18">
        <v>3.33</v>
      </c>
      <c r="CW12" s="20">
        <v>3.0800000000000001E-2</v>
      </c>
      <c r="CX12" s="20">
        <v>10.3</v>
      </c>
      <c r="CY12" s="19">
        <v>0.11242794127077785</v>
      </c>
      <c r="CZ12" s="20">
        <v>6.93</v>
      </c>
      <c r="DA12" s="19">
        <v>1.5040996574381433</v>
      </c>
      <c r="DB12" s="18">
        <v>7.33</v>
      </c>
      <c r="DC12" s="19">
        <v>0.39598207946569386</v>
      </c>
      <c r="DD12" s="18">
        <v>2.0699999999999998</v>
      </c>
      <c r="DE12" s="19">
        <v>1.1333336092412265</v>
      </c>
      <c r="DF12" s="18">
        <v>10.4</v>
      </c>
      <c r="DG12" s="20">
        <v>16.600000000000001</v>
      </c>
      <c r="DH12" s="19">
        <v>0.36859662755279216</v>
      </c>
      <c r="DI12" s="20">
        <v>3.1800000000000002E-2</v>
      </c>
      <c r="DJ12" s="20">
        <v>7.2400000000000006E-2</v>
      </c>
      <c r="DK12" s="19">
        <v>1.8894683052457042</v>
      </c>
      <c r="DL12" s="20">
        <v>1.2</v>
      </c>
      <c r="DM12" s="19">
        <v>0.37642465922847473</v>
      </c>
      <c r="DN12" s="21">
        <v>3.79</v>
      </c>
      <c r="DO12" s="20">
        <v>17.100000000000001</v>
      </c>
      <c r="DP12" s="19">
        <v>8.6663576702769821E-2</v>
      </c>
      <c r="DQ12" s="20">
        <v>3.6900000000000002E-2</v>
      </c>
      <c r="DR12" s="19">
        <v>5.8669613373912819</v>
      </c>
      <c r="DS12" s="18">
        <v>20.6</v>
      </c>
      <c r="DT12" s="19">
        <v>77.216701831357668</v>
      </c>
      <c r="DU12" s="19">
        <v>4.3111461148323489</v>
      </c>
      <c r="DV12" s="23">
        <v>4.76</v>
      </c>
      <c r="DW12" s="20">
        <v>0.38700000000000001</v>
      </c>
      <c r="DX12" s="20">
        <v>2.52</v>
      </c>
      <c r="DY12" s="19">
        <v>2.5051989203538549</v>
      </c>
      <c r="DZ12" s="19">
        <v>0.38749618188753149</v>
      </c>
      <c r="EA12" s="21">
        <v>10.7</v>
      </c>
      <c r="EB12" s="21">
        <v>65.400000000000006</v>
      </c>
      <c r="EC12" s="19">
        <v>0.75596883577389862</v>
      </c>
      <c r="ED12" s="21">
        <v>8.81</v>
      </c>
      <c r="EE12" s="19">
        <v>2.5805975002473174</v>
      </c>
      <c r="EF12" s="18">
        <v>9.42</v>
      </c>
      <c r="EG12" s="19">
        <v>0.35106504748975276</v>
      </c>
      <c r="EH12" s="19">
        <v>15.618482311061118</v>
      </c>
      <c r="EI12" s="19">
        <v>10.128826599607942</v>
      </c>
      <c r="EJ12" s="19">
        <v>9.534974809830123</v>
      </c>
      <c r="EK12" s="20">
        <v>0.28499999999999998</v>
      </c>
      <c r="EL12" s="19">
        <v>0.18671538026100604</v>
      </c>
      <c r="EM12" s="18">
        <v>3.13</v>
      </c>
      <c r="EN12" s="19">
        <v>8.48136775588722</v>
      </c>
      <c r="EO12" s="19">
        <v>2.0225849911763332</v>
      </c>
      <c r="EP12" s="18">
        <v>2.57</v>
      </c>
      <c r="EQ12" s="21">
        <v>4.79</v>
      </c>
      <c r="ER12" s="21">
        <v>0.76300000000000001</v>
      </c>
      <c r="ES12" s="20">
        <v>10.4</v>
      </c>
      <c r="ET12" s="18">
        <v>1.24</v>
      </c>
      <c r="EU12" s="19">
        <v>2.3202267797925167</v>
      </c>
      <c r="EV12" s="21">
        <v>4.53</v>
      </c>
      <c r="EW12" s="19">
        <v>4.2699670796500993</v>
      </c>
      <c r="EX12" s="18">
        <v>1.47</v>
      </c>
      <c r="EY12" s="21">
        <v>1.47</v>
      </c>
      <c r="EZ12" s="20">
        <v>2.4400000000000002E-2</v>
      </c>
      <c r="FA12" s="20">
        <v>0.68700000000000006</v>
      </c>
      <c r="FB12" s="18">
        <v>7.85E-2</v>
      </c>
      <c r="FC12" s="20">
        <v>4.0599999999999996</v>
      </c>
      <c r="FD12" s="19">
        <v>27.28494085796823</v>
      </c>
      <c r="FE12" s="19">
        <v>0.70040937555135985</v>
      </c>
      <c r="FF12" s="20">
        <v>8.5599999999999996E-2</v>
      </c>
      <c r="FG12" s="19">
        <v>0.21201808397519462</v>
      </c>
      <c r="FH12" s="19">
        <v>74.791491019118865</v>
      </c>
      <c r="FI12" s="19">
        <v>17.478289890807378</v>
      </c>
      <c r="FJ12" s="19">
        <v>42.566688374569367</v>
      </c>
      <c r="FK12" s="20">
        <v>0.14000000000000001</v>
      </c>
      <c r="FL12" s="19">
        <v>2.2859766228084593</v>
      </c>
      <c r="FM12" s="19">
        <v>1395.3014419908418</v>
      </c>
      <c r="FN12" s="19">
        <v>1736.6627081355848</v>
      </c>
      <c r="FO12" s="19">
        <v>22.234530590033856</v>
      </c>
      <c r="FP12" s="19">
        <v>24.345914036607148</v>
      </c>
      <c r="FQ12" s="19">
        <v>2.3494510113586884</v>
      </c>
      <c r="FR12" s="19">
        <v>41.960849583074982</v>
      </c>
      <c r="FS12" s="21">
        <v>6.9908314390121795E-2</v>
      </c>
      <c r="FT12" s="19">
        <v>0.99463298747225393</v>
      </c>
      <c r="FU12" s="19">
        <v>107.51527025627591</v>
      </c>
      <c r="FV12" s="19">
        <v>240.18572154668146</v>
      </c>
      <c r="FW12" s="19">
        <v>1.2400824867278835</v>
      </c>
      <c r="FX12" s="21">
        <v>1.0771291237917882</v>
      </c>
      <c r="FY12" s="21">
        <v>1.14703743818191</v>
      </c>
      <c r="FZ12" s="18">
        <v>0.92900000000000005</v>
      </c>
      <c r="GA12" s="19">
        <v>15.5320790996246</v>
      </c>
      <c r="GB12" s="19">
        <v>12.963541026550196</v>
      </c>
      <c r="GC12" s="21">
        <v>143</v>
      </c>
      <c r="GD12" s="21">
        <v>88.3</v>
      </c>
      <c r="GE12" s="21">
        <v>15.9</v>
      </c>
      <c r="GF12" s="18">
        <v>0.24199999999999999</v>
      </c>
      <c r="GG12" s="19">
        <v>0.28578163829652858</v>
      </c>
      <c r="GH12" s="19">
        <v>167.02410564810899</v>
      </c>
      <c r="GI12" s="19">
        <v>1.9231224635233535</v>
      </c>
      <c r="GJ12" s="24">
        <v>1.2816498633245401</v>
      </c>
      <c r="GK12" s="18">
        <v>1.01</v>
      </c>
      <c r="GL12" s="19">
        <v>0.32319527979008156</v>
      </c>
      <c r="GM12" s="21">
        <v>11.5</v>
      </c>
      <c r="GN12" s="20">
        <v>13.2</v>
      </c>
      <c r="GO12" s="18">
        <v>1.23</v>
      </c>
      <c r="GP12" s="18">
        <v>0.80790874585063199</v>
      </c>
      <c r="GQ12" s="19">
        <v>1.112409232055344</v>
      </c>
      <c r="GR12" s="19">
        <v>182.1360562321743</v>
      </c>
      <c r="GS12" s="18">
        <v>0.75899097631785617</v>
      </c>
      <c r="GT12" s="19">
        <v>9.3443714558847315</v>
      </c>
      <c r="GU12" s="19">
        <v>5752.9548002646725</v>
      </c>
      <c r="GV12" s="19">
        <v>2.8282952393493521</v>
      </c>
      <c r="GW12" s="20">
        <v>0.85399999999999998</v>
      </c>
      <c r="GX12" s="19">
        <v>75.144186383382049</v>
      </c>
      <c r="GY12" s="19">
        <v>1.7142952406441185</v>
      </c>
      <c r="GZ12" s="19">
        <v>5.5136228677285199</v>
      </c>
      <c r="HA12" s="19">
        <v>1485.6102829975214</v>
      </c>
      <c r="HB12" s="25">
        <v>1838.7935102410777</v>
      </c>
      <c r="HC12" s="19">
        <v>4.7157356725912134</v>
      </c>
      <c r="HD12" s="19">
        <v>1995.3625256558357</v>
      </c>
      <c r="HE12" s="19">
        <v>7.8745258489860497</v>
      </c>
      <c r="HF12" s="19">
        <v>7.2205504579059347</v>
      </c>
      <c r="HG12" s="21">
        <v>8.61</v>
      </c>
      <c r="HH12" s="20">
        <v>0.13800000000000001</v>
      </c>
      <c r="HI12" s="19">
        <v>2.0862186903505737</v>
      </c>
      <c r="HJ12" s="19">
        <v>62.177429148838435</v>
      </c>
      <c r="HK12" s="19">
        <v>1668.8157873073008</v>
      </c>
      <c r="HL12" s="20">
        <v>0.14799999999999999</v>
      </c>
      <c r="HM12" s="20">
        <v>13.8</v>
      </c>
      <c r="HN12" s="21">
        <v>9.36</v>
      </c>
      <c r="HO12" s="19">
        <v>52.924694783161435</v>
      </c>
      <c r="HP12" s="19">
        <v>56.858411224688339</v>
      </c>
      <c r="HQ12" s="19">
        <v>10.046512861075257</v>
      </c>
      <c r="HR12" s="19">
        <v>14.390365697848573</v>
      </c>
      <c r="HS12" s="20">
        <v>6.63</v>
      </c>
      <c r="HT12" s="19">
        <v>243.18087002864331</v>
      </c>
      <c r="HU12" s="18">
        <v>2.09</v>
      </c>
      <c r="HV12" s="19">
        <v>1.8762957725836431</v>
      </c>
      <c r="HW12" s="19">
        <v>91.450668022612575</v>
      </c>
      <c r="HX12" s="19">
        <v>25.256278652562912</v>
      </c>
      <c r="HY12" s="20">
        <v>0.28699999999999998</v>
      </c>
      <c r="HZ12" s="19">
        <v>103.63857734976092</v>
      </c>
      <c r="IA12" s="20">
        <v>2.56</v>
      </c>
      <c r="IB12" s="19">
        <v>0.16476810535957187</v>
      </c>
      <c r="IC12" s="20">
        <v>0.34300000000000003</v>
      </c>
      <c r="ID12" s="18">
        <v>0.755</v>
      </c>
      <c r="IE12" s="18">
        <v>0.47</v>
      </c>
      <c r="IF12" s="20">
        <v>1.39</v>
      </c>
      <c r="IG12" s="19">
        <v>227.63358110211186</v>
      </c>
      <c r="IH12" s="19">
        <v>22.497002996517207</v>
      </c>
      <c r="II12" s="18">
        <v>7.3700000000000002E-2</v>
      </c>
      <c r="IJ12" s="18">
        <v>0.15</v>
      </c>
      <c r="IK12" s="19">
        <v>9.7867115465556971</v>
      </c>
      <c r="IL12" s="19">
        <v>45.155356970011269</v>
      </c>
      <c r="IM12" s="21">
        <v>325</v>
      </c>
      <c r="IN12" s="21">
        <v>0.312</v>
      </c>
      <c r="IO12" s="21">
        <v>0.27400000000000002</v>
      </c>
      <c r="IP12" s="19">
        <v>17.975893204509344</v>
      </c>
      <c r="IQ12" s="19">
        <v>138.88671068475139</v>
      </c>
      <c r="IR12" s="19">
        <v>4.7798561376309951</v>
      </c>
      <c r="IS12" s="21">
        <v>16.7</v>
      </c>
      <c r="IT12" s="19">
        <v>4.3386361410330719E-2</v>
      </c>
      <c r="IU12" s="20">
        <v>1.29</v>
      </c>
      <c r="IV12" s="20">
        <v>0.32800000000000001</v>
      </c>
      <c r="IW12" s="19">
        <v>14.298638884883637</v>
      </c>
      <c r="IX12" s="19">
        <v>2.5539164007293724</v>
      </c>
      <c r="IY12" s="19">
        <v>2.0228506935785031</v>
      </c>
      <c r="IZ12" s="19">
        <v>14.863963655139401</v>
      </c>
      <c r="JA12" s="18">
        <v>3.7900000000000003E-2</v>
      </c>
      <c r="JB12" s="19">
        <v>0.61223793781491365</v>
      </c>
      <c r="JC12" s="19">
        <v>8.8021063078041717</v>
      </c>
      <c r="JD12" s="18">
        <v>0.22900000000000001</v>
      </c>
      <c r="JE12" s="19">
        <v>10.075977568793848</v>
      </c>
      <c r="JF12" s="19">
        <v>2.6923175169261335</v>
      </c>
      <c r="JG12" s="20">
        <v>2.7E-2</v>
      </c>
      <c r="JH12" s="19">
        <v>4.6704966041040414</v>
      </c>
      <c r="JI12" s="18">
        <v>0.48499999999999999</v>
      </c>
      <c r="JJ12" s="20">
        <v>5.1100000000000003</v>
      </c>
      <c r="JK12" s="21">
        <v>6.69</v>
      </c>
      <c r="JL12" s="21">
        <v>776</v>
      </c>
      <c r="JM12" s="21">
        <v>0.111</v>
      </c>
      <c r="JN12" s="21">
        <v>10.4</v>
      </c>
      <c r="JO12" s="21">
        <v>119</v>
      </c>
      <c r="JP12" s="19">
        <v>17.305798571812822</v>
      </c>
      <c r="JQ12" s="21">
        <v>9.41</v>
      </c>
      <c r="JR12" s="19">
        <v>0.5819117298190406</v>
      </c>
      <c r="JS12" s="21">
        <v>10.1</v>
      </c>
      <c r="JT12" s="21">
        <v>24</v>
      </c>
      <c r="JU12" s="19">
        <v>418.81100047308229</v>
      </c>
      <c r="JV12" s="19">
        <v>119.46934566082658</v>
      </c>
      <c r="JW12" s="21">
        <v>2.93</v>
      </c>
      <c r="JX12" s="19">
        <v>1788.3091846153836</v>
      </c>
      <c r="JY12" s="19">
        <v>0.1553904299840082</v>
      </c>
      <c r="JZ12" s="19">
        <v>0.1114120623727292</v>
      </c>
      <c r="KA12" s="19">
        <v>2089.995814124587</v>
      </c>
      <c r="KB12" s="21">
        <v>24.9</v>
      </c>
      <c r="KC12" s="19">
        <v>199.86902373007183</v>
      </c>
      <c r="KD12" s="19">
        <v>2.8167336893177515</v>
      </c>
      <c r="KE12" s="21">
        <v>57.6</v>
      </c>
      <c r="KF12" s="21">
        <v>0.20499999999999999</v>
      </c>
      <c r="KG12" s="19">
        <v>112.59416605106885</v>
      </c>
      <c r="KH12" s="19">
        <v>2.7814627486030363</v>
      </c>
      <c r="KI12" s="20">
        <v>1.03</v>
      </c>
      <c r="KJ12" s="21">
        <v>6.45</v>
      </c>
      <c r="KK12" s="21">
        <v>4.3600000000000003</v>
      </c>
      <c r="KL12" s="19">
        <v>0.38189136544254348</v>
      </c>
      <c r="KM12" s="20">
        <v>0.38200000000000001</v>
      </c>
      <c r="KN12" s="19">
        <v>35.815387075534552</v>
      </c>
      <c r="KO12" s="21">
        <v>10.9</v>
      </c>
      <c r="KP12" s="21">
        <v>0.36099999999999999</v>
      </c>
      <c r="KQ12" s="21">
        <v>1.9800000000000002E-2</v>
      </c>
      <c r="KR12" s="21">
        <v>21.3</v>
      </c>
      <c r="KS12" s="21">
        <v>0.14000000000000001</v>
      </c>
      <c r="KT12" s="19">
        <v>0.16369089041170096</v>
      </c>
      <c r="KU12" s="19">
        <v>1607.2352181487827</v>
      </c>
      <c r="KV12" s="19">
        <v>1324.5808247722025</v>
      </c>
      <c r="KW12" s="21">
        <v>3.61E-2</v>
      </c>
      <c r="KX12" s="19">
        <v>6028.6403919003642</v>
      </c>
      <c r="KY12" s="21">
        <v>2.7</v>
      </c>
      <c r="KZ12" s="19">
        <v>15.761697703027131</v>
      </c>
      <c r="LA12" s="21">
        <v>9.2499999999999999E-2</v>
      </c>
      <c r="LB12" s="19">
        <v>2181.5581697042057</v>
      </c>
      <c r="LC12" s="21">
        <v>73</v>
      </c>
      <c r="LD12" s="19">
        <v>30.213645183109492</v>
      </c>
      <c r="LE12" s="19">
        <v>1.7200294678617434</v>
      </c>
      <c r="LF12" s="19">
        <v>74.320077410529521</v>
      </c>
      <c r="LG12" s="19">
        <v>1602.596107486901</v>
      </c>
      <c r="LH12" s="21">
        <v>0.97499999999999998</v>
      </c>
      <c r="LI12" s="20">
        <v>0.01</v>
      </c>
      <c r="LJ12" s="20">
        <v>5.0000000000000001E-3</v>
      </c>
    </row>
    <row r="13" spans="1:322" s="26" customFormat="1" ht="13" x14ac:dyDescent="0.3">
      <c r="A13" s="15" t="s">
        <v>325</v>
      </c>
      <c r="B13" s="16">
        <v>103.97</v>
      </c>
      <c r="C13" s="17" t="s">
        <v>329</v>
      </c>
      <c r="D13" s="18">
        <v>3.52</v>
      </c>
      <c r="E13" s="19">
        <v>1.1608058173363722</v>
      </c>
      <c r="F13" s="20">
        <v>1.4899999999999999E-4</v>
      </c>
      <c r="G13" s="20">
        <v>3.5999999999999997E-2</v>
      </c>
      <c r="H13" s="19">
        <v>220.29984060800473</v>
      </c>
      <c r="I13" s="19">
        <v>12.429188039614703</v>
      </c>
      <c r="J13" s="21">
        <v>57.5</v>
      </c>
      <c r="K13" s="21">
        <v>4.54</v>
      </c>
      <c r="L13" s="19">
        <v>485.15207762352674</v>
      </c>
      <c r="M13" s="21">
        <v>4.09</v>
      </c>
      <c r="N13" s="21">
        <v>5.93</v>
      </c>
      <c r="O13" s="19">
        <v>4.5348826130640996</v>
      </c>
      <c r="P13" s="19">
        <v>39.848509523117244</v>
      </c>
      <c r="Q13" s="21">
        <v>6.74</v>
      </c>
      <c r="R13" s="21">
        <v>2.48</v>
      </c>
      <c r="S13" s="21">
        <v>4.32</v>
      </c>
      <c r="T13" s="22">
        <v>2.67</v>
      </c>
      <c r="U13" s="20">
        <v>8.5199999999999998E-2</v>
      </c>
      <c r="V13" s="20">
        <v>0.34100000000000003</v>
      </c>
      <c r="W13" s="20">
        <v>2.2200000000000002</v>
      </c>
      <c r="X13" s="20">
        <v>2.37</v>
      </c>
      <c r="Y13" s="19">
        <v>2.336883330347868</v>
      </c>
      <c r="Z13" s="19">
        <v>4.4949409367985753</v>
      </c>
      <c r="AA13" s="18">
        <v>0.32400000000000001</v>
      </c>
      <c r="AB13" s="18">
        <v>47.1</v>
      </c>
      <c r="AC13" s="20">
        <v>0.191</v>
      </c>
      <c r="AD13" s="23">
        <v>0.17899999999999999</v>
      </c>
      <c r="AE13" s="20">
        <v>2.7900000000000001E-2</v>
      </c>
      <c r="AF13" s="20">
        <v>2.63E-2</v>
      </c>
      <c r="AG13" s="20">
        <v>1.4</v>
      </c>
      <c r="AH13" s="19">
        <v>1.2937448626446844</v>
      </c>
      <c r="AI13" s="20">
        <v>8.8900000000000003E-3</v>
      </c>
      <c r="AJ13" s="18">
        <v>6.65</v>
      </c>
      <c r="AK13" s="19">
        <v>0.1407238105011932</v>
      </c>
      <c r="AL13" s="20">
        <v>4.5499999999999999E-2</v>
      </c>
      <c r="AM13" s="18">
        <v>73.599999999999994</v>
      </c>
      <c r="AN13" s="19">
        <v>0.13271626617422752</v>
      </c>
      <c r="AO13" s="18">
        <v>63.6</v>
      </c>
      <c r="AP13" s="18">
        <v>3.08</v>
      </c>
      <c r="AQ13" s="20">
        <v>0.502</v>
      </c>
      <c r="AR13" s="20">
        <v>1.8599999999999998E-2</v>
      </c>
      <c r="AS13" s="20">
        <v>0.50800000000000001</v>
      </c>
      <c r="AT13" s="20">
        <v>0.17799999999999999</v>
      </c>
      <c r="AU13" s="20">
        <v>0.50800000000000001</v>
      </c>
      <c r="AV13" s="18">
        <v>4.5999999999999996</v>
      </c>
      <c r="AW13" s="20">
        <v>0.53400000000000003</v>
      </c>
      <c r="AX13" s="19">
        <v>5.4525023829402457</v>
      </c>
      <c r="AY13" s="19">
        <v>0.27243301652255103</v>
      </c>
      <c r="AZ13" s="19">
        <v>4.6328766917923083</v>
      </c>
      <c r="BA13" s="20">
        <v>1.1399999999999999</v>
      </c>
      <c r="BB13" s="19">
        <v>0.22058490021793958</v>
      </c>
      <c r="BC13" s="19">
        <v>1.1798012083209701</v>
      </c>
      <c r="BD13" s="18">
        <v>5.88</v>
      </c>
      <c r="BE13" s="19">
        <v>0.19522212776309844</v>
      </c>
      <c r="BF13" s="20">
        <v>0.42399999999999999</v>
      </c>
      <c r="BG13" s="18">
        <v>9.33</v>
      </c>
      <c r="BH13" s="18">
        <v>0.873</v>
      </c>
      <c r="BI13" s="18">
        <v>7.35</v>
      </c>
      <c r="BJ13" s="18">
        <v>8.68</v>
      </c>
      <c r="BK13" s="20">
        <v>4.0599999999999996</v>
      </c>
      <c r="BL13" s="18">
        <v>683</v>
      </c>
      <c r="BM13" s="18">
        <v>264</v>
      </c>
      <c r="BN13" s="19">
        <v>8.539827898164754</v>
      </c>
      <c r="BO13" s="20">
        <v>0.19800000000000001</v>
      </c>
      <c r="BP13" s="20">
        <v>0.13600000000000001</v>
      </c>
      <c r="BQ13" s="19">
        <v>5.2588199200597376</v>
      </c>
      <c r="BR13" s="20">
        <v>7.35</v>
      </c>
      <c r="BS13" s="18">
        <v>20.6</v>
      </c>
      <c r="BT13" s="18">
        <v>48.7</v>
      </c>
      <c r="BU13" s="19">
        <v>2.6291231898636997</v>
      </c>
      <c r="BV13" s="20">
        <v>4.04</v>
      </c>
      <c r="BW13" s="19">
        <v>34.827128627221157</v>
      </c>
      <c r="BX13" s="18">
        <v>7.53</v>
      </c>
      <c r="BY13" s="19">
        <v>21.00269187607579</v>
      </c>
      <c r="BZ13" s="18">
        <v>18.899999999999999</v>
      </c>
      <c r="CA13" s="20">
        <v>1.4</v>
      </c>
      <c r="CB13" s="18">
        <v>7.29</v>
      </c>
      <c r="CC13" s="18">
        <v>0.85899999999999999</v>
      </c>
      <c r="CD13" s="18">
        <v>7.75</v>
      </c>
      <c r="CE13" s="18">
        <v>8.09</v>
      </c>
      <c r="CF13" s="19">
        <v>0.71765615393882842</v>
      </c>
      <c r="CG13" s="18">
        <v>99.2</v>
      </c>
      <c r="CH13" s="20">
        <v>1.32</v>
      </c>
      <c r="CI13" s="20">
        <v>0.61799999999999999</v>
      </c>
      <c r="CJ13" s="19">
        <v>5.4910291672889606</v>
      </c>
      <c r="CK13" s="18">
        <v>4.92</v>
      </c>
      <c r="CL13" s="20">
        <v>0.221</v>
      </c>
      <c r="CM13" s="20">
        <v>4.96</v>
      </c>
      <c r="CN13" s="19">
        <v>2.7306209631514902</v>
      </c>
      <c r="CO13" s="18">
        <v>0.372</v>
      </c>
      <c r="CP13" s="20">
        <v>2.77</v>
      </c>
      <c r="CQ13" s="20">
        <v>18.3</v>
      </c>
      <c r="CR13" s="20">
        <v>2.5700000000000001E-2</v>
      </c>
      <c r="CS13" s="18">
        <v>9.4700000000000006E-2</v>
      </c>
      <c r="CT13" s="19">
        <v>19.606659214435663</v>
      </c>
      <c r="CU13" s="20">
        <v>4.22</v>
      </c>
      <c r="CV13" s="18">
        <v>2.39</v>
      </c>
      <c r="CW13" s="20">
        <v>0.16800000000000001</v>
      </c>
      <c r="CX13" s="20">
        <v>6.57</v>
      </c>
      <c r="CY13" s="19">
        <v>7.0173142941971023E-2</v>
      </c>
      <c r="CZ13" s="20">
        <v>5.24</v>
      </c>
      <c r="DA13" s="19">
        <v>1.3340178910967828</v>
      </c>
      <c r="DB13" s="18">
        <v>5.0199999999999996</v>
      </c>
      <c r="DC13" s="19">
        <v>0.43100039846028931</v>
      </c>
      <c r="DD13" s="18">
        <v>1.89</v>
      </c>
      <c r="DE13" s="19">
        <v>3.181638058291671</v>
      </c>
      <c r="DF13" s="18">
        <v>18</v>
      </c>
      <c r="DG13" s="20">
        <v>3.39</v>
      </c>
      <c r="DH13" s="19">
        <v>1.0382476416694693</v>
      </c>
      <c r="DI13" s="20">
        <v>1.23E-2</v>
      </c>
      <c r="DJ13" s="20">
        <v>0.186</v>
      </c>
      <c r="DK13" s="19">
        <v>2.3668565230710295</v>
      </c>
      <c r="DL13" s="20">
        <v>1.25</v>
      </c>
      <c r="DM13" s="19">
        <v>0.5083784117024579</v>
      </c>
      <c r="DN13" s="21">
        <v>3.89</v>
      </c>
      <c r="DO13" s="20">
        <v>27.9</v>
      </c>
      <c r="DP13" s="19">
        <v>6.4461466447625529E-2</v>
      </c>
      <c r="DQ13" s="20">
        <v>2.46E-2</v>
      </c>
      <c r="DR13" s="19">
        <v>8.6820120855890544</v>
      </c>
      <c r="DS13" s="18">
        <v>16.7</v>
      </c>
      <c r="DT13" s="19">
        <v>160.00233782916789</v>
      </c>
      <c r="DU13" s="19">
        <v>8.4139549970888083</v>
      </c>
      <c r="DV13" s="23">
        <v>3.37</v>
      </c>
      <c r="DW13" s="20">
        <v>0.309</v>
      </c>
      <c r="DX13" s="20">
        <v>3.12</v>
      </c>
      <c r="DY13" s="19">
        <v>1.8251149516362615</v>
      </c>
      <c r="DZ13" s="19">
        <v>0.32415926160439013</v>
      </c>
      <c r="EA13" s="21">
        <v>16.5</v>
      </c>
      <c r="EB13" s="21">
        <v>71.599999999999994</v>
      </c>
      <c r="EC13" s="19">
        <v>2.5570041817663327</v>
      </c>
      <c r="ED13" s="21">
        <v>9.85</v>
      </c>
      <c r="EE13" s="19">
        <v>4.6361545326467866</v>
      </c>
      <c r="EF13" s="18">
        <v>7.61</v>
      </c>
      <c r="EG13" s="19">
        <v>0.80477310099922117</v>
      </c>
      <c r="EH13" s="19">
        <v>23.061030380849591</v>
      </c>
      <c r="EI13" s="19">
        <v>31.843121766668418</v>
      </c>
      <c r="EJ13" s="19">
        <v>6.9735762510681303</v>
      </c>
      <c r="EK13" s="20">
        <v>9.7000000000000003E-2</v>
      </c>
      <c r="EL13" s="19">
        <v>0.17371938737762549</v>
      </c>
      <c r="EM13" s="18">
        <v>1.84</v>
      </c>
      <c r="EN13" s="19">
        <v>28.799467688748418</v>
      </c>
      <c r="EO13" s="19">
        <v>4.9078822037918775</v>
      </c>
      <c r="EP13" s="18">
        <v>1.62</v>
      </c>
      <c r="EQ13" s="21">
        <v>7.23</v>
      </c>
      <c r="ER13" s="21">
        <v>1.1599999999999999</v>
      </c>
      <c r="ES13" s="20">
        <v>5.54</v>
      </c>
      <c r="ET13" s="18">
        <v>0.55400000000000005</v>
      </c>
      <c r="EU13" s="19">
        <v>2.0691780665466961</v>
      </c>
      <c r="EV13" s="21">
        <v>7.94</v>
      </c>
      <c r="EW13" s="19">
        <v>5.0935562197423589</v>
      </c>
      <c r="EX13" s="18">
        <v>0.98599999999999999</v>
      </c>
      <c r="EY13" s="21">
        <v>1.75</v>
      </c>
      <c r="EZ13" s="20">
        <v>0.01</v>
      </c>
      <c r="FA13" s="20">
        <v>0.152</v>
      </c>
      <c r="FB13" s="18">
        <v>7.8100000000000003E-2</v>
      </c>
      <c r="FC13" s="20">
        <v>2.4</v>
      </c>
      <c r="FD13" s="19">
        <v>14.578276107810785</v>
      </c>
      <c r="FE13" s="19">
        <v>0.52839624234908955</v>
      </c>
      <c r="FF13" s="20">
        <v>5.16E-2</v>
      </c>
      <c r="FG13" s="19">
        <v>0.86678325370335196</v>
      </c>
      <c r="FH13" s="19">
        <v>88.929481762641728</v>
      </c>
      <c r="FI13" s="19">
        <v>57.58289556663469</v>
      </c>
      <c r="FJ13" s="19">
        <v>42.078362886206584</v>
      </c>
      <c r="FK13" s="20">
        <v>5.5800000000000002E-2</v>
      </c>
      <c r="FL13" s="19">
        <v>2.9497577712571035</v>
      </c>
      <c r="FM13" s="19">
        <v>1829.7621106818103</v>
      </c>
      <c r="FN13" s="19">
        <v>2136.0330958914483</v>
      </c>
      <c r="FO13" s="19">
        <v>72.33339026311279</v>
      </c>
      <c r="FP13" s="19">
        <v>30.312357343553774</v>
      </c>
      <c r="FQ13" s="19">
        <v>3.7845605042677311</v>
      </c>
      <c r="FR13" s="19">
        <v>49.419696229294402</v>
      </c>
      <c r="FS13" s="21">
        <v>5.2668842997308798E-2</v>
      </c>
      <c r="FT13" s="19">
        <v>0.31515550313032237</v>
      </c>
      <c r="FU13" s="19">
        <v>133.66146612498915</v>
      </c>
      <c r="FV13" s="19">
        <v>221.28253294948556</v>
      </c>
      <c r="FW13" s="19">
        <v>1.7300622173251616</v>
      </c>
      <c r="FX13" s="21">
        <v>1.0402098053069713</v>
      </c>
      <c r="FY13" s="21">
        <v>1.0928786483042801</v>
      </c>
      <c r="FZ13" s="18">
        <v>0.872</v>
      </c>
      <c r="GA13" s="19">
        <v>9.370194809874306</v>
      </c>
      <c r="GB13" s="19">
        <v>17.599599300675294</v>
      </c>
      <c r="GC13" s="21">
        <v>237</v>
      </c>
      <c r="GD13" s="21">
        <v>194</v>
      </c>
      <c r="GE13" s="21">
        <v>30.7</v>
      </c>
      <c r="GF13" s="18">
        <v>0.187</v>
      </c>
      <c r="GG13" s="19">
        <v>0.24987856163976258</v>
      </c>
      <c r="GH13" s="19">
        <v>137.3055749625654</v>
      </c>
      <c r="GI13" s="19">
        <v>3.217338379511903</v>
      </c>
      <c r="GJ13" s="24">
        <v>0.88893790464610134</v>
      </c>
      <c r="GK13" s="18">
        <v>0.873</v>
      </c>
      <c r="GL13" s="19">
        <v>0.16131134062832725</v>
      </c>
      <c r="GM13" s="21">
        <v>23.9</v>
      </c>
      <c r="GN13" s="20">
        <v>6.29</v>
      </c>
      <c r="GO13" s="18">
        <v>2.33</v>
      </c>
      <c r="GP13" s="18">
        <v>1.04116652484827</v>
      </c>
      <c r="GQ13" s="19">
        <v>1.5797539651418837</v>
      </c>
      <c r="GR13" s="19">
        <v>306.3038273316759</v>
      </c>
      <c r="GS13" s="18">
        <v>1.04116652484827</v>
      </c>
      <c r="GT13" s="19">
        <v>5.0156134007695181</v>
      </c>
      <c r="GU13" s="19">
        <v>7016.5280948663913</v>
      </c>
      <c r="GV13" s="19">
        <v>1.3620191555856893</v>
      </c>
      <c r="GW13" s="20">
        <v>0.82299999999999995</v>
      </c>
      <c r="GX13" s="19">
        <v>119.19305965971131</v>
      </c>
      <c r="GY13" s="19">
        <v>9.2437327434546592</v>
      </c>
      <c r="GZ13" s="19">
        <v>1.6019308505566885</v>
      </c>
      <c r="HA13" s="19">
        <v>1956.6684518621157</v>
      </c>
      <c r="HB13" s="25">
        <v>2450.9407790049481</v>
      </c>
      <c r="HC13" s="19">
        <v>2.4592015573697266</v>
      </c>
      <c r="HD13" s="19">
        <v>2123.2503926383188</v>
      </c>
      <c r="HE13" s="19">
        <v>3.772068004536612</v>
      </c>
      <c r="HF13" s="19">
        <v>2.877547491596363</v>
      </c>
      <c r="HG13" s="21">
        <v>11.3</v>
      </c>
      <c r="HH13" s="20">
        <v>7.9399999999999998E-2</v>
      </c>
      <c r="HI13" s="19">
        <v>3.2931527002941952</v>
      </c>
      <c r="HJ13" s="19">
        <v>158.00201773188016</v>
      </c>
      <c r="HK13" s="19">
        <v>1793.0389982995305</v>
      </c>
      <c r="HL13" s="20">
        <v>0.26600000000000001</v>
      </c>
      <c r="HM13" s="20">
        <v>0.57299999999999995</v>
      </c>
      <c r="HN13" s="21">
        <v>15.1</v>
      </c>
      <c r="HO13" s="19">
        <v>9.8153189402681047</v>
      </c>
      <c r="HP13" s="19">
        <v>10.854304824585226</v>
      </c>
      <c r="HQ13" s="19">
        <v>9.8246570219395846</v>
      </c>
      <c r="HR13" s="19">
        <v>28.022452197395125</v>
      </c>
      <c r="HS13" s="20">
        <v>5.87</v>
      </c>
      <c r="HT13" s="19">
        <v>326.53969659840516</v>
      </c>
      <c r="HU13" s="18">
        <v>3.21</v>
      </c>
      <c r="HV13" s="19">
        <v>0.17518423349740664</v>
      </c>
      <c r="HW13" s="19">
        <v>23.015919213999911</v>
      </c>
      <c r="HX13" s="19">
        <v>14.156172172216998</v>
      </c>
      <c r="HY13" s="20">
        <v>0.41799999999999998</v>
      </c>
      <c r="HZ13" s="19">
        <v>28.7545520135874</v>
      </c>
      <c r="IA13" s="20">
        <v>5.61</v>
      </c>
      <c r="IB13" s="19">
        <v>0.12928973929153229</v>
      </c>
      <c r="IC13" s="20">
        <v>0.29799999999999999</v>
      </c>
      <c r="ID13" s="18">
        <v>1.43</v>
      </c>
      <c r="IE13" s="18">
        <v>0.35299999999999998</v>
      </c>
      <c r="IF13" s="20">
        <v>1.02</v>
      </c>
      <c r="IG13" s="19">
        <v>81.157914806662248</v>
      </c>
      <c r="IH13" s="19">
        <v>25.371025539782622</v>
      </c>
      <c r="II13" s="18">
        <v>0.16800000000000001</v>
      </c>
      <c r="IJ13" s="18">
        <v>0.109</v>
      </c>
      <c r="IK13" s="19">
        <v>4.5888543184904771</v>
      </c>
      <c r="IL13" s="19">
        <v>25.813614325797246</v>
      </c>
      <c r="IM13" s="21">
        <v>771</v>
      </c>
      <c r="IN13" s="21">
        <v>0.48199999999999998</v>
      </c>
      <c r="IO13" s="21">
        <v>0.65300000000000002</v>
      </c>
      <c r="IP13" s="19">
        <v>37.14062282454568</v>
      </c>
      <c r="IQ13" s="19">
        <v>255.25836355221125</v>
      </c>
      <c r="IR13" s="19">
        <v>1.3350231169208926</v>
      </c>
      <c r="IS13" s="21">
        <v>28.1</v>
      </c>
      <c r="IT13" s="19">
        <v>0.18891464624309651</v>
      </c>
      <c r="IU13" s="20">
        <v>0.34899999999999998</v>
      </c>
      <c r="IV13" s="20">
        <v>0.36899999999999999</v>
      </c>
      <c r="IW13" s="19">
        <v>36.943426902789767</v>
      </c>
      <c r="IX13" s="19">
        <v>5.2124622292195584</v>
      </c>
      <c r="IY13" s="19">
        <v>3.5861534038258971</v>
      </c>
      <c r="IZ13" s="19">
        <v>23.429934462958169</v>
      </c>
      <c r="JA13" s="18">
        <v>8.5699999999999995E-3</v>
      </c>
      <c r="JB13" s="19">
        <v>0.16947784675809649</v>
      </c>
      <c r="JC13" s="19">
        <v>1.0468436094467373</v>
      </c>
      <c r="JD13" s="18">
        <v>4.7899999999999998E-2</v>
      </c>
      <c r="JE13" s="19">
        <v>17.712327014212342</v>
      </c>
      <c r="JF13" s="19">
        <v>1.9444081252968703</v>
      </c>
      <c r="JG13" s="20">
        <v>6.7599999999999993E-2</v>
      </c>
      <c r="JH13" s="19">
        <v>2.7303607029561143</v>
      </c>
      <c r="JI13" s="18">
        <v>0.41399999999999998</v>
      </c>
      <c r="JJ13" s="20">
        <v>1.43</v>
      </c>
      <c r="JK13" s="21">
        <v>17.5</v>
      </c>
      <c r="JL13" s="21">
        <v>2100</v>
      </c>
      <c r="JM13" s="21">
        <v>0.14799999999999999</v>
      </c>
      <c r="JN13" s="21">
        <v>22.6</v>
      </c>
      <c r="JO13" s="21">
        <v>287</v>
      </c>
      <c r="JP13" s="19">
        <v>43.665131677146981</v>
      </c>
      <c r="JQ13" s="21">
        <v>27.2</v>
      </c>
      <c r="JR13" s="19">
        <v>0.50286165665209981</v>
      </c>
      <c r="JS13" s="21">
        <v>18.8</v>
      </c>
      <c r="JT13" s="21">
        <v>53.6</v>
      </c>
      <c r="JU13" s="19">
        <v>773.05223737777385</v>
      </c>
      <c r="JV13" s="19">
        <v>255.59168968778926</v>
      </c>
      <c r="JW13" s="21">
        <v>4.21</v>
      </c>
      <c r="JX13" s="19">
        <v>3937.5850318813063</v>
      </c>
      <c r="JY13" s="19">
        <v>0.26125452508856539</v>
      </c>
      <c r="JZ13" s="19">
        <v>0.44012133292229144</v>
      </c>
      <c r="KA13" s="19">
        <v>4557.1837267617057</v>
      </c>
      <c r="KB13" s="21">
        <v>61.6</v>
      </c>
      <c r="KC13" s="19">
        <v>417.75945113908318</v>
      </c>
      <c r="KD13" s="19">
        <v>1.8744778575650929</v>
      </c>
      <c r="KE13" s="21">
        <v>149</v>
      </c>
      <c r="KF13" s="21">
        <v>0.26900000000000002</v>
      </c>
      <c r="KG13" s="19">
        <v>256.81289046780608</v>
      </c>
      <c r="KH13" s="19">
        <v>4.7625826463419152</v>
      </c>
      <c r="KI13" s="20">
        <v>0.89900000000000002</v>
      </c>
      <c r="KJ13" s="21">
        <v>17.3</v>
      </c>
      <c r="KK13" s="21">
        <v>19.399999999999999</v>
      </c>
      <c r="KL13" s="19">
        <v>0.19776409015047663</v>
      </c>
      <c r="KM13" s="20">
        <v>1.52</v>
      </c>
      <c r="KN13" s="19">
        <v>79.504988662987344</v>
      </c>
      <c r="KO13" s="21">
        <v>30.4</v>
      </c>
      <c r="KP13" s="21">
        <v>1.73</v>
      </c>
      <c r="KQ13" s="21">
        <v>7.8299999999999995E-2</v>
      </c>
      <c r="KR13" s="21">
        <v>43.3</v>
      </c>
      <c r="KS13" s="21">
        <v>0.54500000000000004</v>
      </c>
      <c r="KT13" s="19">
        <v>0.16688555298555816</v>
      </c>
      <c r="KU13" s="19">
        <v>4143.1152473419861</v>
      </c>
      <c r="KV13" s="19">
        <v>3564.927736459852</v>
      </c>
      <c r="KW13" s="21">
        <v>0.159</v>
      </c>
      <c r="KX13" s="19">
        <v>14268.322096656246</v>
      </c>
      <c r="KY13" s="21">
        <v>5.01</v>
      </c>
      <c r="KZ13" s="19">
        <v>46.256381666618324</v>
      </c>
      <c r="LA13" s="21">
        <v>0.35799999999999998</v>
      </c>
      <c r="LB13" s="19">
        <v>5082.8710449290229</v>
      </c>
      <c r="LC13" s="21">
        <v>198</v>
      </c>
      <c r="LD13" s="19">
        <v>76.617930960684447</v>
      </c>
      <c r="LE13" s="19">
        <v>1.7995762772881363</v>
      </c>
      <c r="LF13" s="19">
        <v>172.63270924758044</v>
      </c>
      <c r="LG13" s="19">
        <v>3959.8597056368058</v>
      </c>
      <c r="LH13" s="21">
        <v>0.47599999999999998</v>
      </c>
      <c r="LI13" s="20">
        <v>0.01</v>
      </c>
      <c r="LJ13" s="20">
        <v>5.0000000000000001E-3</v>
      </c>
    </row>
    <row r="14" spans="1:322" s="26" customFormat="1" ht="13" x14ac:dyDescent="0.3">
      <c r="A14" s="27" t="s">
        <v>325</v>
      </c>
      <c r="B14" s="28">
        <v>49.18</v>
      </c>
      <c r="C14" s="29" t="s">
        <v>330</v>
      </c>
      <c r="D14" s="30">
        <v>15.4</v>
      </c>
      <c r="E14" s="31">
        <v>1.4471832439399963</v>
      </c>
      <c r="F14" s="30">
        <v>0.114</v>
      </c>
      <c r="G14" s="30">
        <v>3.8300000000000001E-2</v>
      </c>
      <c r="H14" s="31">
        <v>64.319881426199629</v>
      </c>
      <c r="I14" s="31">
        <v>2.6306237894984323</v>
      </c>
      <c r="J14" s="32">
        <v>8.31</v>
      </c>
      <c r="K14" s="32">
        <v>2.66</v>
      </c>
      <c r="L14" s="31">
        <v>299.67907059686274</v>
      </c>
      <c r="M14" s="32">
        <v>1.74</v>
      </c>
      <c r="N14" s="32">
        <v>4.49</v>
      </c>
      <c r="O14" s="31">
        <v>5.247847270152084</v>
      </c>
      <c r="P14" s="31">
        <v>30.884953248865969</v>
      </c>
      <c r="Q14" s="32">
        <v>4.21</v>
      </c>
      <c r="R14" s="32">
        <v>1.2</v>
      </c>
      <c r="S14" s="32">
        <v>3.06</v>
      </c>
      <c r="T14" s="33">
        <v>1.51</v>
      </c>
      <c r="U14" s="30">
        <v>0.36499999999999999</v>
      </c>
      <c r="V14" s="30">
        <v>0.44400000000000001</v>
      </c>
      <c r="W14" s="30">
        <v>2.35</v>
      </c>
      <c r="X14" s="30">
        <v>5.28</v>
      </c>
      <c r="Y14" s="31">
        <v>2.5126750107767228</v>
      </c>
      <c r="Z14" s="31">
        <v>5.2022988342260215</v>
      </c>
      <c r="AA14" s="30">
        <v>0.316</v>
      </c>
      <c r="AB14" s="30">
        <v>117</v>
      </c>
      <c r="AC14" s="30">
        <v>0.28199999999999997</v>
      </c>
      <c r="AD14" s="34">
        <v>0.215</v>
      </c>
      <c r="AE14" s="30">
        <v>3.9899999999999998E-2</v>
      </c>
      <c r="AF14" s="30">
        <v>4.5499999999999999E-2</v>
      </c>
      <c r="AG14" s="30">
        <v>1.33</v>
      </c>
      <c r="AH14" s="31">
        <v>1.6618318990773855</v>
      </c>
      <c r="AI14" s="30">
        <v>1.46E-2</v>
      </c>
      <c r="AJ14" s="30">
        <v>6.68</v>
      </c>
      <c r="AK14" s="31">
        <v>0.46838373384085491</v>
      </c>
      <c r="AL14" s="30">
        <v>2.3800000000000002E-2</v>
      </c>
      <c r="AM14" s="30">
        <v>240</v>
      </c>
      <c r="AN14" s="31">
        <v>0.18877023770307003</v>
      </c>
      <c r="AO14" s="30">
        <v>175</v>
      </c>
      <c r="AP14" s="30">
        <v>10.199999999999999</v>
      </c>
      <c r="AQ14" s="30">
        <v>0.34399999999999997</v>
      </c>
      <c r="AR14" s="30">
        <v>9.0299999999999998E-3</v>
      </c>
      <c r="AS14" s="42"/>
      <c r="AT14" s="30">
        <v>0.41899999999999998</v>
      </c>
      <c r="AU14" s="30">
        <v>5.8900000000000001E-2</v>
      </c>
      <c r="AV14" s="30">
        <v>25</v>
      </c>
      <c r="AW14" s="30">
        <v>1.65</v>
      </c>
      <c r="AX14" s="31">
        <v>5.8151956727891569</v>
      </c>
      <c r="AY14" s="31">
        <v>6.1511992372794637E-2</v>
      </c>
      <c r="AZ14" s="31">
        <v>4.8483958142165049</v>
      </c>
      <c r="BA14" s="30">
        <v>1.31</v>
      </c>
      <c r="BB14" s="31">
        <v>0.24708771938285953</v>
      </c>
      <c r="BC14" s="31">
        <v>2.9924143610984184</v>
      </c>
      <c r="BD14" s="30">
        <v>7.47</v>
      </c>
      <c r="BE14" s="31">
        <v>0.22172717946675571</v>
      </c>
      <c r="BF14" s="30">
        <v>0.94799999999999995</v>
      </c>
      <c r="BG14" s="30">
        <v>48.7</v>
      </c>
      <c r="BH14" s="30">
        <v>2.81</v>
      </c>
      <c r="BI14" s="30">
        <v>47.7</v>
      </c>
      <c r="BJ14" s="30">
        <v>13.7</v>
      </c>
      <c r="BK14" s="30">
        <v>23.4</v>
      </c>
      <c r="BL14" s="30">
        <v>1730</v>
      </c>
      <c r="BM14" s="30">
        <v>576</v>
      </c>
      <c r="BN14" s="31">
        <v>12.297599916751505</v>
      </c>
      <c r="BO14" s="30">
        <v>0.376</v>
      </c>
      <c r="BP14" s="30">
        <v>9.06E-2</v>
      </c>
      <c r="BQ14" s="31">
        <v>5.2965258705290763</v>
      </c>
      <c r="BR14" s="30">
        <v>9.3800000000000008</v>
      </c>
      <c r="BS14" s="30">
        <v>65.5</v>
      </c>
      <c r="BT14" s="30">
        <v>177</v>
      </c>
      <c r="BU14" s="31">
        <v>3.3675616261455388</v>
      </c>
      <c r="BV14" s="30">
        <v>2.96</v>
      </c>
      <c r="BW14" s="31">
        <v>32.346093881215019</v>
      </c>
      <c r="BX14" s="30">
        <v>18.100000000000001</v>
      </c>
      <c r="BY14" s="31">
        <v>19.622164251327977</v>
      </c>
      <c r="BZ14" s="30">
        <v>87.3</v>
      </c>
      <c r="CA14" s="30">
        <v>1.25</v>
      </c>
      <c r="CB14" s="30">
        <v>16</v>
      </c>
      <c r="CC14" s="30">
        <v>1.91</v>
      </c>
      <c r="CD14" s="30">
        <v>34.299999999999997</v>
      </c>
      <c r="CE14" s="30">
        <v>41.1</v>
      </c>
      <c r="CF14" s="31">
        <v>0.76597131562284937</v>
      </c>
      <c r="CG14" s="30">
        <v>382</v>
      </c>
      <c r="CH14" s="30">
        <v>1.21</v>
      </c>
      <c r="CI14" s="30">
        <v>0.435</v>
      </c>
      <c r="CJ14" s="31">
        <v>8.4901968367946097</v>
      </c>
      <c r="CK14" s="30">
        <v>26.5</v>
      </c>
      <c r="CL14" s="30">
        <v>0.19700000000000001</v>
      </c>
      <c r="CM14" s="30">
        <v>5</v>
      </c>
      <c r="CN14" s="31">
        <v>20.885137341773117</v>
      </c>
      <c r="CO14" s="30">
        <v>0.441</v>
      </c>
      <c r="CP14" s="30">
        <v>1.1499999999999999</v>
      </c>
      <c r="CQ14" s="30">
        <v>22.3</v>
      </c>
      <c r="CR14" s="30">
        <v>1</v>
      </c>
      <c r="CS14" s="30">
        <v>0.41799999999999998</v>
      </c>
      <c r="CT14" s="31">
        <v>55.2994360190416</v>
      </c>
      <c r="CU14" s="30">
        <v>5.86</v>
      </c>
      <c r="CV14" s="30">
        <v>6.03</v>
      </c>
      <c r="CW14" s="30">
        <v>0.17899999999999999</v>
      </c>
      <c r="CX14" s="30">
        <v>2.6</v>
      </c>
      <c r="CY14" s="31">
        <v>0.11589103368928695</v>
      </c>
      <c r="CZ14" s="30">
        <v>8.2200000000000006</v>
      </c>
      <c r="DA14" s="31">
        <v>2.3185404292720526</v>
      </c>
      <c r="DB14" s="30">
        <v>27.5</v>
      </c>
      <c r="DC14" s="31">
        <v>0.33240820548100042</v>
      </c>
      <c r="DD14" s="30">
        <v>3.41</v>
      </c>
      <c r="DE14" s="31">
        <v>1.8797916629831053</v>
      </c>
      <c r="DF14" s="30">
        <v>19.399999999999999</v>
      </c>
      <c r="DG14" s="30">
        <v>2.2200000000000002</v>
      </c>
      <c r="DH14" s="31">
        <v>2.8640928411876061</v>
      </c>
      <c r="DI14" s="30">
        <v>1.4999999999999999E-2</v>
      </c>
      <c r="DJ14" s="30">
        <v>8.1500000000000003E-2</v>
      </c>
      <c r="DK14" s="31">
        <v>2.4149428009451332</v>
      </c>
      <c r="DL14" s="30">
        <v>1.6</v>
      </c>
      <c r="DM14" s="31">
        <v>0.22741586160026936</v>
      </c>
      <c r="DN14" s="32">
        <v>4.01</v>
      </c>
      <c r="DO14" s="30">
        <v>19.8</v>
      </c>
      <c r="DP14" s="31">
        <v>9.1568165038829294E-2</v>
      </c>
      <c r="DQ14" s="30">
        <v>2.4400000000000002E-2</v>
      </c>
      <c r="DR14" s="31">
        <v>9.0080358763038877</v>
      </c>
      <c r="DS14" s="30">
        <v>74.8</v>
      </c>
      <c r="DT14" s="31">
        <v>79.121869713693229</v>
      </c>
      <c r="DU14" s="31">
        <v>3.2830420439746195</v>
      </c>
      <c r="DV14" s="34">
        <v>4.6399999999999997</v>
      </c>
      <c r="DW14" s="30">
        <v>0.53300000000000003</v>
      </c>
      <c r="DX14" s="30">
        <v>2.98</v>
      </c>
      <c r="DY14" s="31">
        <v>1.7194695987678466</v>
      </c>
      <c r="DZ14" s="31">
        <v>0.26173702081787881</v>
      </c>
      <c r="EA14" s="32">
        <v>13.8</v>
      </c>
      <c r="EB14" s="32">
        <v>92.6</v>
      </c>
      <c r="EC14" s="31">
        <v>0.92886453430008431</v>
      </c>
      <c r="ED14" s="32">
        <v>10.7</v>
      </c>
      <c r="EE14" s="31">
        <v>3.4773648733553792</v>
      </c>
      <c r="EF14" s="30">
        <v>68.400000000000006</v>
      </c>
      <c r="EG14" s="31">
        <v>0.20993739346011925</v>
      </c>
      <c r="EH14" s="31">
        <v>58.274951902346672</v>
      </c>
      <c r="EI14" s="31">
        <v>8.5866095589292293</v>
      </c>
      <c r="EJ14" s="31">
        <v>13.631454173014392</v>
      </c>
      <c r="EK14" s="30">
        <v>0.20799999999999999</v>
      </c>
      <c r="EL14" s="31">
        <v>0.15703914895506596</v>
      </c>
      <c r="EM14" s="30">
        <v>12.1</v>
      </c>
      <c r="EN14" s="31">
        <v>4.8103611898678862</v>
      </c>
      <c r="EO14" s="31">
        <v>0.69095752022083223</v>
      </c>
      <c r="EP14" s="30">
        <v>11.1</v>
      </c>
      <c r="EQ14" s="32">
        <v>8.8000000000000007</v>
      </c>
      <c r="ER14" s="32">
        <v>1.1499999999999999</v>
      </c>
      <c r="ES14" s="30">
        <v>1.67</v>
      </c>
      <c r="ET14" s="30">
        <v>0.94</v>
      </c>
      <c r="EU14" s="31">
        <v>2.0586302133218455</v>
      </c>
      <c r="EV14" s="32">
        <v>8.7100000000000009</v>
      </c>
      <c r="EW14" s="31">
        <v>5.349684837592819</v>
      </c>
      <c r="EX14" s="30">
        <v>4.88</v>
      </c>
      <c r="EY14" s="32">
        <v>1.76</v>
      </c>
      <c r="EZ14" s="30">
        <v>0.156</v>
      </c>
      <c r="FA14" s="30">
        <v>0.29799999999999999</v>
      </c>
      <c r="FB14" s="30">
        <v>0.214</v>
      </c>
      <c r="FC14" s="30">
        <v>6.99</v>
      </c>
      <c r="FD14" s="31">
        <v>181.31465369200123</v>
      </c>
      <c r="FE14" s="31">
        <v>0.43129889252239506</v>
      </c>
      <c r="FF14" s="30">
        <v>8.6700000000000006E-3</v>
      </c>
      <c r="FG14" s="31">
        <v>0.11562973043585972</v>
      </c>
      <c r="FH14" s="31">
        <v>303.09034474467904</v>
      </c>
      <c r="FI14" s="31">
        <v>12.754305369782559</v>
      </c>
      <c r="FJ14" s="31">
        <v>240.89790405825127</v>
      </c>
      <c r="FK14" s="30">
        <v>0.114</v>
      </c>
      <c r="FL14" s="31">
        <v>1.3386502000397582</v>
      </c>
      <c r="FM14" s="31">
        <v>7497.663485959275</v>
      </c>
      <c r="FN14" s="31">
        <v>9330.192681781693</v>
      </c>
      <c r="FO14" s="31">
        <v>18.202266408304126</v>
      </c>
      <c r="FP14" s="31">
        <v>131.73085597297018</v>
      </c>
      <c r="FQ14" s="31">
        <v>2.6154430689330552</v>
      </c>
      <c r="FR14" s="31">
        <v>202.6746046779551</v>
      </c>
      <c r="FS14" s="32">
        <v>1.6582774760487199E-2</v>
      </c>
      <c r="FT14" s="31">
        <v>0.55043927694134576</v>
      </c>
      <c r="FU14" s="31">
        <v>487.2431754245427</v>
      </c>
      <c r="FV14" s="31">
        <v>1275.9219810007592</v>
      </c>
      <c r="FW14" s="31">
        <v>2.7081011954002765</v>
      </c>
      <c r="FX14" s="32">
        <v>0.39281074811136379</v>
      </c>
      <c r="FY14" s="32">
        <v>0.40939352287185099</v>
      </c>
      <c r="FZ14" s="30">
        <v>1.46</v>
      </c>
      <c r="GA14" s="31">
        <v>65.241091525133882</v>
      </c>
      <c r="GB14" s="31">
        <v>53.725012621702184</v>
      </c>
      <c r="GC14" s="32">
        <v>209</v>
      </c>
      <c r="GD14" s="32">
        <v>136</v>
      </c>
      <c r="GE14" s="32">
        <v>25.6</v>
      </c>
      <c r="GF14" s="30">
        <v>0.877</v>
      </c>
      <c r="GG14" s="31">
        <v>0.23749926080560388</v>
      </c>
      <c r="GH14" s="31">
        <v>870.30140785943445</v>
      </c>
      <c r="GI14" s="31">
        <v>7.0071394877388071</v>
      </c>
      <c r="GJ14" s="35">
        <v>1.3608726569395317</v>
      </c>
      <c r="GK14" s="30">
        <v>1.55</v>
      </c>
      <c r="GL14" s="31">
        <v>0.17140523420662038</v>
      </c>
      <c r="GM14" s="32">
        <v>19.7</v>
      </c>
      <c r="GN14" s="30">
        <v>11.7</v>
      </c>
      <c r="GO14" s="30">
        <v>4.7699999999999996</v>
      </c>
      <c r="GP14" s="30">
        <v>1.19746290657001</v>
      </c>
      <c r="GQ14" s="31">
        <v>11.415464812539112</v>
      </c>
      <c r="GR14" s="31">
        <v>684.46055449111782</v>
      </c>
      <c r="GS14" s="30">
        <v>1.093724521612067</v>
      </c>
      <c r="GT14" s="31">
        <v>3.7894693198031262</v>
      </c>
      <c r="GU14" s="31">
        <v>29792.27625673966</v>
      </c>
      <c r="GV14" s="31">
        <v>15.428552924571088</v>
      </c>
      <c r="GW14" s="30">
        <v>31.8</v>
      </c>
      <c r="GX14" s="31">
        <v>367.18166412835723</v>
      </c>
      <c r="GY14" s="31">
        <v>3.1804463041817232</v>
      </c>
      <c r="GZ14" s="31">
        <v>1.1146092210120089</v>
      </c>
      <c r="HA14" s="31">
        <v>7509.6526465781772</v>
      </c>
      <c r="HB14" s="36">
        <v>9075.2814246773996</v>
      </c>
      <c r="HC14" s="31">
        <v>3.1692482300610187</v>
      </c>
      <c r="HD14" s="31">
        <v>10702.341595789438</v>
      </c>
      <c r="HE14" s="31">
        <v>3.4381012657317656</v>
      </c>
      <c r="HF14" s="31">
        <v>2.8433610145617303</v>
      </c>
      <c r="HG14" s="32">
        <v>13.3</v>
      </c>
      <c r="HH14" s="30">
        <v>0.28199999999999997</v>
      </c>
      <c r="HI14" s="31">
        <v>12.613329069703454</v>
      </c>
      <c r="HJ14" s="31">
        <v>155.2448893594827</v>
      </c>
      <c r="HK14" s="31">
        <v>9102.2232718591858</v>
      </c>
      <c r="HL14" s="20">
        <v>0.39100000000000001</v>
      </c>
      <c r="HM14" s="30">
        <v>1.51</v>
      </c>
      <c r="HN14" s="32">
        <v>15.5</v>
      </c>
      <c r="HO14" s="31">
        <v>7.6236990314235067</v>
      </c>
      <c r="HP14" s="31">
        <v>9.7757631030970416</v>
      </c>
      <c r="HQ14" s="31">
        <v>39.899135968321367</v>
      </c>
      <c r="HR14" s="31">
        <v>23.316844834985787</v>
      </c>
      <c r="HS14" s="30">
        <v>10.199999999999999</v>
      </c>
      <c r="HT14" s="31">
        <v>1072.0862480375238</v>
      </c>
      <c r="HU14" s="30">
        <v>6.53</v>
      </c>
      <c r="HV14" s="31">
        <v>1.302774579221468</v>
      </c>
      <c r="HW14" s="31">
        <v>20.01667203741378</v>
      </c>
      <c r="HX14" s="31">
        <v>20.18126213208048</v>
      </c>
      <c r="HY14" s="30">
        <v>0.33700000000000002</v>
      </c>
      <c r="HZ14" s="31">
        <v>25.938699895808636</v>
      </c>
      <c r="IA14" s="30">
        <v>10.6</v>
      </c>
      <c r="IB14" s="31">
        <v>5.4006586109881127E-2</v>
      </c>
      <c r="IC14" s="30">
        <v>0.29699999999999999</v>
      </c>
      <c r="ID14" s="30">
        <v>6.29</v>
      </c>
      <c r="IE14" s="30">
        <v>7.99</v>
      </c>
      <c r="IF14" s="30">
        <v>0.91800000000000004</v>
      </c>
      <c r="IG14" s="31">
        <v>86.33502717238683</v>
      </c>
      <c r="IH14" s="31">
        <v>65.279421244678673</v>
      </c>
      <c r="II14" s="30">
        <v>4.7E-2</v>
      </c>
      <c r="IJ14" s="30">
        <v>2.17</v>
      </c>
      <c r="IK14" s="31">
        <v>5.2821834267954184</v>
      </c>
      <c r="IL14" s="31">
        <v>32.786078616128783</v>
      </c>
      <c r="IM14" s="32">
        <v>619</v>
      </c>
      <c r="IN14" s="32">
        <v>0.34499999999999997</v>
      </c>
      <c r="IO14" s="32">
        <v>0.33500000000000002</v>
      </c>
      <c r="IP14" s="31">
        <v>27.382812774280648</v>
      </c>
      <c r="IQ14" s="31">
        <v>300.52159234983225</v>
      </c>
      <c r="IR14" s="31">
        <v>1.3734925641452045</v>
      </c>
      <c r="IS14" s="32">
        <v>26.7</v>
      </c>
      <c r="IT14" s="31">
        <v>0.10628850133442948</v>
      </c>
      <c r="IU14" s="30">
        <v>0.19900000000000001</v>
      </c>
      <c r="IV14" s="30">
        <v>4.82</v>
      </c>
      <c r="IW14" s="31">
        <v>28.662573121416539</v>
      </c>
      <c r="IX14" s="31">
        <v>1.1785005738620371</v>
      </c>
      <c r="IY14" s="31">
        <v>4.94168747057725</v>
      </c>
      <c r="IZ14" s="31">
        <v>79.268460333505701</v>
      </c>
      <c r="JA14" s="30">
        <v>0.57899999999999996</v>
      </c>
      <c r="JB14" s="31">
        <v>7.3443685952359512E-3</v>
      </c>
      <c r="JC14" s="31">
        <v>2.461137677091553</v>
      </c>
      <c r="JD14" s="30">
        <v>3.2</v>
      </c>
      <c r="JE14" s="31">
        <v>29.035864484016237</v>
      </c>
      <c r="JF14" s="31">
        <v>1.3792870641886332</v>
      </c>
      <c r="JG14" s="30">
        <v>5.0200000000000002E-2</v>
      </c>
      <c r="JH14" s="31">
        <v>3.1674301454494223</v>
      </c>
      <c r="JI14" s="30">
        <v>0.98599999999999999</v>
      </c>
      <c r="JJ14" s="30">
        <v>5.58</v>
      </c>
      <c r="JK14" s="32">
        <v>17.7</v>
      </c>
      <c r="JL14" s="32">
        <v>1530</v>
      </c>
      <c r="JM14" s="32">
        <v>0.23100000000000001</v>
      </c>
      <c r="JN14" s="32">
        <v>18.600000000000001</v>
      </c>
      <c r="JO14" s="32">
        <v>208</v>
      </c>
      <c r="JP14" s="31">
        <v>33.312678577349082</v>
      </c>
      <c r="JQ14" s="32">
        <v>31.8</v>
      </c>
      <c r="JR14" s="31">
        <v>0.47060590110756345</v>
      </c>
      <c r="JS14" s="32">
        <v>12.7</v>
      </c>
      <c r="JT14" s="32">
        <v>35.4</v>
      </c>
      <c r="JU14" s="31">
        <v>727.69619236478661</v>
      </c>
      <c r="JV14" s="31">
        <v>217.30672650236423</v>
      </c>
      <c r="JW14" s="32">
        <v>4.05</v>
      </c>
      <c r="JX14" s="31">
        <v>3892.9452866679262</v>
      </c>
      <c r="JY14" s="31">
        <v>0.14239406733234697</v>
      </c>
      <c r="JZ14" s="31">
        <v>0.16208437884044719</v>
      </c>
      <c r="KA14" s="31">
        <v>4507.3460552792158</v>
      </c>
      <c r="KB14" s="32">
        <v>64.7</v>
      </c>
      <c r="KC14" s="31">
        <v>503.2052917545862</v>
      </c>
      <c r="KD14" s="31">
        <v>1.843559313238669</v>
      </c>
      <c r="KE14" s="32">
        <v>93.9</v>
      </c>
      <c r="KF14" s="32">
        <v>0.435</v>
      </c>
      <c r="KG14" s="31">
        <v>215.71053361012162</v>
      </c>
      <c r="KH14" s="31">
        <v>1.4390462808045197</v>
      </c>
      <c r="KI14" s="30">
        <v>2.13</v>
      </c>
      <c r="KJ14" s="32">
        <v>18.399999999999999</v>
      </c>
      <c r="KK14" s="32">
        <v>4.8</v>
      </c>
      <c r="KL14" s="31">
        <v>0.26159063527576021</v>
      </c>
      <c r="KM14" s="30">
        <v>1.97</v>
      </c>
      <c r="KN14" s="31">
        <v>74.851797816350157</v>
      </c>
      <c r="KO14" s="32">
        <v>28.2</v>
      </c>
      <c r="KP14" s="32">
        <v>0.66200000000000003</v>
      </c>
      <c r="KQ14" s="32">
        <v>3.78E-2</v>
      </c>
      <c r="KR14" s="32">
        <v>45.2</v>
      </c>
      <c r="KS14" s="32">
        <v>0.23200000000000001</v>
      </c>
      <c r="KT14" s="31">
        <v>0.14276109675006432</v>
      </c>
      <c r="KU14" s="31">
        <v>3685.3333136241476</v>
      </c>
      <c r="KV14" s="31">
        <v>2968.955413946574</v>
      </c>
      <c r="KW14" s="32">
        <v>5.4199999999999998E-2</v>
      </c>
      <c r="KX14" s="31">
        <v>12797.130307486919</v>
      </c>
      <c r="KY14" s="32">
        <v>5.05</v>
      </c>
      <c r="KZ14" s="31">
        <v>44.696186831628978</v>
      </c>
      <c r="LA14" s="32">
        <v>0.246</v>
      </c>
      <c r="LB14" s="31">
        <v>4304.7718679866939</v>
      </c>
      <c r="LC14" s="32">
        <v>201</v>
      </c>
      <c r="LD14" s="31">
        <v>86.532821949434521</v>
      </c>
      <c r="LE14" s="31">
        <v>1.6696324632506059</v>
      </c>
      <c r="LF14" s="31">
        <v>143.114737007477</v>
      </c>
      <c r="LG14" s="31">
        <v>3281.9440274073054</v>
      </c>
      <c r="LH14" s="32">
        <v>0.93100000000000005</v>
      </c>
      <c r="LI14" s="20">
        <v>0.01</v>
      </c>
      <c r="LJ14" s="20">
        <v>5.0000000000000001E-3</v>
      </c>
    </row>
    <row r="16" spans="1:322" x14ac:dyDescent="0.35">
      <c r="A16" s="39" t="s">
        <v>343</v>
      </c>
    </row>
    <row r="17" spans="1:2" x14ac:dyDescent="0.35">
      <c r="A17" s="39" t="s">
        <v>344</v>
      </c>
      <c r="B17" t="s">
        <v>345</v>
      </c>
    </row>
    <row r="18" spans="1:2" x14ac:dyDescent="0.35">
      <c r="A18" s="39" t="s">
        <v>346</v>
      </c>
      <c r="B18" t="s">
        <v>347</v>
      </c>
    </row>
    <row r="19" spans="1:2" x14ac:dyDescent="0.35">
      <c r="A19" s="39" t="s">
        <v>348</v>
      </c>
      <c r="B19" t="s">
        <v>349</v>
      </c>
    </row>
    <row r="20" spans="1:2" x14ac:dyDescent="0.35">
      <c r="A20" s="39" t="s">
        <v>350</v>
      </c>
      <c r="B20" t="s">
        <v>351</v>
      </c>
    </row>
    <row r="21" spans="1:2" x14ac:dyDescent="0.35">
      <c r="A21" s="39" t="s">
        <v>333</v>
      </c>
      <c r="B21" t="s">
        <v>334</v>
      </c>
    </row>
    <row r="22" spans="1:2" x14ac:dyDescent="0.35">
      <c r="A22" s="39" t="s">
        <v>335</v>
      </c>
      <c r="B22" t="s">
        <v>336</v>
      </c>
    </row>
    <row r="24" spans="1:2" x14ac:dyDescent="0.35">
      <c r="A24" s="20"/>
      <c r="B24" t="s">
        <v>356</v>
      </c>
    </row>
  </sheetData>
  <conditionalFormatting sqref="HS11:IR11 HM14:IR14 HM9:IR9 HH11:HQ11 HH6:IR6 HH8:IR8 U8:HF8 U6:HF6 U9:HJ9 U11:HF11 U14:HK14 U7:IR7 U10:IR10 U12:IR13 U5:IR5 D5:G14">
    <cfRule type="cellIs" dxfId="11" priority="12" operator="equal">
      <formula>0</formula>
    </cfRule>
  </conditionalFormatting>
  <conditionalFormatting sqref="IS5:KI14">
    <cfRule type="cellIs" dxfId="10" priority="11" operator="equal">
      <formula>0</formula>
    </cfRule>
  </conditionalFormatting>
  <conditionalFormatting sqref="HR11">
    <cfRule type="cellIs" dxfId="9" priority="10" operator="equal">
      <formula>0</formula>
    </cfRule>
  </conditionalFormatting>
  <conditionalFormatting sqref="HL14">
    <cfRule type="cellIs" dxfId="8" priority="9" operator="equal">
      <formula>0</formula>
    </cfRule>
  </conditionalFormatting>
  <conditionalFormatting sqref="HL9">
    <cfRule type="cellIs" dxfId="7" priority="8" operator="equal">
      <formula>0</formula>
    </cfRule>
  </conditionalFormatting>
  <conditionalFormatting sqref="HK9">
    <cfRule type="cellIs" dxfId="6" priority="7" operator="equal">
      <formula>0</formula>
    </cfRule>
  </conditionalFormatting>
  <conditionalFormatting sqref="HG6">
    <cfRule type="cellIs" dxfId="5" priority="6" operator="equal">
      <formula>0</formula>
    </cfRule>
  </conditionalFormatting>
  <conditionalFormatting sqref="HG8">
    <cfRule type="cellIs" dxfId="4" priority="5" operator="equal">
      <formula>0</formula>
    </cfRule>
  </conditionalFormatting>
  <conditionalFormatting sqref="HG11">
    <cfRule type="cellIs" dxfId="3" priority="4" operator="equal">
      <formula>0</formula>
    </cfRule>
  </conditionalFormatting>
  <conditionalFormatting sqref="LI5:LI14">
    <cfRule type="cellIs" dxfId="2" priority="3" operator="equal">
      <formula>0</formula>
    </cfRule>
  </conditionalFormatting>
  <conditionalFormatting sqref="LJ5:LJ14">
    <cfRule type="cellIs" dxfId="1" priority="2" operator="equal">
      <formula>0</formula>
    </cfRule>
  </conditionalFormatting>
  <conditionalFormatting sqref="A24">
    <cfRule type="cellIs" dxfId="0" priority="1" operator="equal">
      <formula>0</formula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19"/>
  <sheetViews>
    <sheetView workbookViewId="0">
      <selection activeCell="A21" sqref="A21"/>
    </sheetView>
  </sheetViews>
  <sheetFormatPr defaultRowHeight="14.5" x14ac:dyDescent="0.35"/>
  <sheetData>
    <row r="1" spans="1:29" ht="16.5" x14ac:dyDescent="0.35">
      <c r="A1" t="s">
        <v>389</v>
      </c>
      <c r="B1" t="s">
        <v>6</v>
      </c>
      <c r="C1" t="s">
        <v>337</v>
      </c>
      <c r="D1" t="s">
        <v>365</v>
      </c>
      <c r="E1" t="s">
        <v>366</v>
      </c>
      <c r="F1" t="s">
        <v>367</v>
      </c>
      <c r="G1" t="s">
        <v>368</v>
      </c>
      <c r="H1" t="s">
        <v>369</v>
      </c>
      <c r="I1" t="s">
        <v>338</v>
      </c>
      <c r="J1" t="s">
        <v>371</v>
      </c>
      <c r="K1" t="s">
        <v>372</v>
      </c>
      <c r="L1" t="s">
        <v>373</v>
      </c>
      <c r="M1" t="s">
        <v>374</v>
      </c>
      <c r="N1" t="s">
        <v>375</v>
      </c>
      <c r="O1" t="s">
        <v>339</v>
      </c>
      <c r="P1" t="s">
        <v>377</v>
      </c>
      <c r="Q1" t="s">
        <v>378</v>
      </c>
      <c r="R1" t="s">
        <v>379</v>
      </c>
      <c r="S1" t="s">
        <v>380</v>
      </c>
      <c r="T1" t="s">
        <v>381</v>
      </c>
      <c r="U1" t="s">
        <v>382</v>
      </c>
      <c r="V1" t="s">
        <v>340</v>
      </c>
      <c r="W1" t="s">
        <v>383</v>
      </c>
      <c r="X1" t="s">
        <v>341</v>
      </c>
      <c r="Y1" t="s">
        <v>384</v>
      </c>
      <c r="Z1" t="s">
        <v>385</v>
      </c>
      <c r="AA1" t="s">
        <v>387</v>
      </c>
      <c r="AB1" t="s">
        <v>342</v>
      </c>
      <c r="AC1" t="s">
        <v>386</v>
      </c>
    </row>
    <row r="2" spans="1:29" x14ac:dyDescent="0.35">
      <c r="A2" t="s">
        <v>319</v>
      </c>
      <c r="B2" t="s">
        <v>320</v>
      </c>
      <c r="C2">
        <v>65</v>
      </c>
      <c r="D2">
        <v>-21.55</v>
      </c>
      <c r="E2">
        <v>3.5</v>
      </c>
      <c r="F2">
        <v>36.5</v>
      </c>
      <c r="G2">
        <v>37.25</v>
      </c>
      <c r="H2">
        <v>25.15</v>
      </c>
      <c r="I2">
        <v>0.97986577200000002</v>
      </c>
      <c r="J2">
        <v>119</v>
      </c>
      <c r="K2">
        <v>71</v>
      </c>
      <c r="L2">
        <v>251</v>
      </c>
      <c r="M2">
        <v>78</v>
      </c>
      <c r="N2">
        <v>160</v>
      </c>
      <c r="O2">
        <v>3.2</v>
      </c>
      <c r="P2">
        <v>63</v>
      </c>
      <c r="Q2">
        <v>173</v>
      </c>
      <c r="R2">
        <v>87</v>
      </c>
      <c r="S2">
        <v>94</v>
      </c>
      <c r="T2">
        <v>268</v>
      </c>
      <c r="U2">
        <v>82</v>
      </c>
      <c r="V2">
        <v>3.3</v>
      </c>
      <c r="W2">
        <v>89</v>
      </c>
      <c r="X2">
        <v>186</v>
      </c>
      <c r="Y2">
        <v>86</v>
      </c>
      <c r="Z2">
        <v>101</v>
      </c>
      <c r="AA2">
        <v>0.80769230800000003</v>
      </c>
      <c r="AB2">
        <v>1.085365854</v>
      </c>
      <c r="AC2">
        <v>26</v>
      </c>
    </row>
    <row r="3" spans="1:29" x14ac:dyDescent="0.35">
      <c r="A3" t="s">
        <v>319</v>
      </c>
      <c r="B3" t="s">
        <v>321</v>
      </c>
      <c r="C3">
        <v>27</v>
      </c>
      <c r="D3">
        <v>-20.55</v>
      </c>
      <c r="E3">
        <v>13.44</v>
      </c>
      <c r="F3">
        <v>31.5</v>
      </c>
      <c r="G3">
        <v>33</v>
      </c>
      <c r="H3">
        <v>22.66</v>
      </c>
      <c r="I3">
        <v>0.95454545499999999</v>
      </c>
      <c r="J3">
        <v>112</v>
      </c>
      <c r="K3">
        <v>71</v>
      </c>
      <c r="L3">
        <v>138</v>
      </c>
      <c r="M3">
        <v>42</v>
      </c>
      <c r="N3">
        <v>81</v>
      </c>
      <c r="O3">
        <v>3.3</v>
      </c>
      <c r="P3">
        <v>75</v>
      </c>
      <c r="Q3">
        <v>96</v>
      </c>
      <c r="R3">
        <v>82</v>
      </c>
      <c r="S3">
        <v>61</v>
      </c>
      <c r="T3">
        <v>135</v>
      </c>
      <c r="U3">
        <v>41</v>
      </c>
      <c r="V3">
        <v>3.3</v>
      </c>
      <c r="W3">
        <v>108</v>
      </c>
      <c r="X3">
        <v>94</v>
      </c>
      <c r="Y3">
        <v>77</v>
      </c>
      <c r="Z3">
        <v>57</v>
      </c>
      <c r="AA3">
        <v>1.7857142859999999</v>
      </c>
      <c r="AB3">
        <v>2.6341463410000001</v>
      </c>
      <c r="AC3">
        <v>33</v>
      </c>
    </row>
    <row r="4" spans="1:29" x14ac:dyDescent="0.35">
      <c r="A4" t="s">
        <v>319</v>
      </c>
      <c r="B4" t="s">
        <v>322</v>
      </c>
      <c r="C4">
        <v>19</v>
      </c>
      <c r="D4">
        <v>-38.4</v>
      </c>
      <c r="E4">
        <v>16.829999999999998</v>
      </c>
      <c r="F4">
        <v>28.5</v>
      </c>
      <c r="G4">
        <v>29</v>
      </c>
      <c r="H4">
        <v>21.02</v>
      </c>
      <c r="I4">
        <v>0.982758621</v>
      </c>
      <c r="J4">
        <v>110</v>
      </c>
      <c r="K4">
        <v>59</v>
      </c>
      <c r="L4">
        <v>148</v>
      </c>
      <c r="M4">
        <v>62</v>
      </c>
      <c r="N4">
        <v>77</v>
      </c>
      <c r="O4">
        <v>2.4</v>
      </c>
      <c r="P4">
        <v>47</v>
      </c>
      <c r="Q4">
        <v>86</v>
      </c>
      <c r="R4">
        <v>85</v>
      </c>
      <c r="S4">
        <v>55</v>
      </c>
      <c r="T4">
        <v>149</v>
      </c>
      <c r="U4">
        <v>61</v>
      </c>
      <c r="V4">
        <v>2.4</v>
      </c>
      <c r="W4">
        <v>140</v>
      </c>
      <c r="X4">
        <v>88</v>
      </c>
      <c r="Y4">
        <v>74</v>
      </c>
      <c r="Z4">
        <v>58</v>
      </c>
      <c r="AA4">
        <v>0.75806451600000002</v>
      </c>
      <c r="AB4">
        <v>2.2950819669999998</v>
      </c>
      <c r="AC4">
        <v>93</v>
      </c>
    </row>
    <row r="5" spans="1:29" x14ac:dyDescent="0.35">
      <c r="A5" t="s">
        <v>319</v>
      </c>
      <c r="B5" t="s">
        <v>323</v>
      </c>
      <c r="C5">
        <v>61</v>
      </c>
      <c r="D5">
        <v>-29.1</v>
      </c>
      <c r="E5">
        <v>-5.69</v>
      </c>
      <c r="F5">
        <v>32</v>
      </c>
      <c r="G5">
        <v>34</v>
      </c>
      <c r="H5">
        <v>22.09</v>
      </c>
      <c r="I5">
        <v>0.94117647100000001</v>
      </c>
      <c r="J5">
        <v>118</v>
      </c>
      <c r="K5">
        <v>70</v>
      </c>
      <c r="L5">
        <v>210</v>
      </c>
      <c r="M5">
        <v>75</v>
      </c>
      <c r="N5">
        <v>122</v>
      </c>
      <c r="O5">
        <v>2.8</v>
      </c>
      <c r="P5">
        <v>64</v>
      </c>
      <c r="Q5">
        <v>135</v>
      </c>
      <c r="R5">
        <v>98</v>
      </c>
      <c r="S5">
        <v>78</v>
      </c>
      <c r="T5">
        <v>199</v>
      </c>
      <c r="U5">
        <v>68</v>
      </c>
      <c r="V5">
        <v>2.9</v>
      </c>
      <c r="W5">
        <v>170</v>
      </c>
      <c r="X5">
        <v>131</v>
      </c>
      <c r="Y5">
        <v>91</v>
      </c>
      <c r="Z5">
        <v>96.166418942000007</v>
      </c>
      <c r="AA5">
        <v>0.85333333300000003</v>
      </c>
      <c r="AB5">
        <v>2.5</v>
      </c>
      <c r="AC5">
        <v>106</v>
      </c>
    </row>
    <row r="6" spans="1:29" x14ac:dyDescent="0.35">
      <c r="A6" t="s">
        <v>319</v>
      </c>
      <c r="B6" t="s">
        <v>324</v>
      </c>
      <c r="C6">
        <v>65</v>
      </c>
      <c r="D6">
        <v>-17.98</v>
      </c>
      <c r="E6">
        <v>-5.0999999999999996</v>
      </c>
      <c r="F6">
        <v>41</v>
      </c>
      <c r="G6">
        <v>42.5</v>
      </c>
      <c r="H6">
        <v>27.37</v>
      </c>
      <c r="I6">
        <v>0.96470588199999996</v>
      </c>
      <c r="J6">
        <v>122</v>
      </c>
      <c r="K6">
        <v>85</v>
      </c>
      <c r="L6">
        <v>180</v>
      </c>
      <c r="M6">
        <v>60</v>
      </c>
      <c r="N6">
        <v>105</v>
      </c>
      <c r="O6">
        <v>3</v>
      </c>
      <c r="P6">
        <v>73</v>
      </c>
      <c r="Q6">
        <v>120</v>
      </c>
      <c r="R6">
        <v>89</v>
      </c>
      <c r="S6">
        <v>68</v>
      </c>
      <c r="T6">
        <v>188</v>
      </c>
      <c r="U6">
        <v>64</v>
      </c>
      <c r="V6">
        <v>2.9</v>
      </c>
      <c r="W6">
        <v>107</v>
      </c>
      <c r="X6">
        <v>124</v>
      </c>
      <c r="Y6">
        <v>85</v>
      </c>
      <c r="Z6">
        <v>62</v>
      </c>
      <c r="AA6">
        <v>1.2166666669999999</v>
      </c>
      <c r="AB6">
        <v>1.671875</v>
      </c>
      <c r="AC6">
        <v>34</v>
      </c>
    </row>
    <row r="7" spans="1:29" x14ac:dyDescent="0.35">
      <c r="A7" t="s">
        <v>325</v>
      </c>
      <c r="B7" t="s">
        <v>326</v>
      </c>
      <c r="C7">
        <v>63</v>
      </c>
      <c r="D7">
        <v>36.049999999999997</v>
      </c>
      <c r="E7">
        <v>-3.637</v>
      </c>
      <c r="F7">
        <v>38.5</v>
      </c>
      <c r="G7">
        <v>40</v>
      </c>
      <c r="H7">
        <v>33.64</v>
      </c>
      <c r="I7">
        <v>0.96250000000000002</v>
      </c>
      <c r="J7">
        <v>129</v>
      </c>
      <c r="K7">
        <v>90</v>
      </c>
      <c r="L7">
        <v>563</v>
      </c>
      <c r="M7">
        <v>51</v>
      </c>
      <c r="N7">
        <v>479</v>
      </c>
      <c r="O7">
        <v>11</v>
      </c>
      <c r="P7">
        <v>164</v>
      </c>
      <c r="Q7">
        <v>512</v>
      </c>
      <c r="R7">
        <v>89</v>
      </c>
      <c r="S7">
        <v>306</v>
      </c>
      <c r="T7">
        <v>570</v>
      </c>
      <c r="U7">
        <v>49</v>
      </c>
      <c r="V7">
        <v>11.6</v>
      </c>
      <c r="W7">
        <v>324</v>
      </c>
      <c r="X7">
        <v>521</v>
      </c>
      <c r="Y7">
        <v>75</v>
      </c>
      <c r="Z7">
        <v>302</v>
      </c>
      <c r="AA7">
        <v>3.2156862749999999</v>
      </c>
      <c r="AB7">
        <v>6.6122448980000001</v>
      </c>
      <c r="AC7">
        <v>160</v>
      </c>
    </row>
    <row r="8" spans="1:29" x14ac:dyDescent="0.35">
      <c r="A8" t="s">
        <v>325</v>
      </c>
      <c r="B8" t="s">
        <v>327</v>
      </c>
      <c r="C8">
        <v>60</v>
      </c>
      <c r="D8">
        <v>86.3</v>
      </c>
      <c r="E8">
        <v>-13.5</v>
      </c>
      <c r="F8">
        <v>37</v>
      </c>
      <c r="G8">
        <v>39</v>
      </c>
      <c r="H8">
        <v>25.59</v>
      </c>
      <c r="I8">
        <v>0.94871794899999995</v>
      </c>
      <c r="J8">
        <v>123</v>
      </c>
      <c r="K8">
        <v>90</v>
      </c>
      <c r="L8">
        <v>237</v>
      </c>
      <c r="M8">
        <v>57</v>
      </c>
      <c r="N8">
        <v>125</v>
      </c>
      <c r="O8">
        <v>4.2</v>
      </c>
      <c r="P8">
        <v>273</v>
      </c>
      <c r="Q8">
        <v>180</v>
      </c>
      <c r="R8">
        <v>94</v>
      </c>
      <c r="S8">
        <v>104</v>
      </c>
      <c r="T8">
        <v>213</v>
      </c>
      <c r="U8">
        <v>49</v>
      </c>
      <c r="V8">
        <v>4.4000000000000004</v>
      </c>
      <c r="W8">
        <v>780</v>
      </c>
      <c r="X8">
        <v>164</v>
      </c>
      <c r="Y8">
        <v>93</v>
      </c>
      <c r="Z8">
        <v>129</v>
      </c>
      <c r="AA8">
        <v>4.7894736839999998</v>
      </c>
      <c r="AB8">
        <v>15.91836735</v>
      </c>
      <c r="AC8">
        <v>507</v>
      </c>
    </row>
    <row r="9" spans="1:29" x14ac:dyDescent="0.35">
      <c r="A9" t="s">
        <v>325</v>
      </c>
      <c r="B9" t="s">
        <v>328</v>
      </c>
      <c r="C9">
        <v>27</v>
      </c>
      <c r="D9">
        <v>46.44</v>
      </c>
      <c r="E9">
        <v>14.15</v>
      </c>
      <c r="F9">
        <v>32.75</v>
      </c>
      <c r="G9">
        <v>34.5</v>
      </c>
      <c r="H9">
        <v>28.52</v>
      </c>
      <c r="I9">
        <v>0.94927536199999996</v>
      </c>
      <c r="J9">
        <v>110</v>
      </c>
      <c r="K9">
        <v>61</v>
      </c>
      <c r="L9">
        <v>186</v>
      </c>
      <c r="M9">
        <v>33</v>
      </c>
      <c r="N9">
        <v>131</v>
      </c>
      <c r="O9">
        <v>5.6</v>
      </c>
      <c r="P9">
        <v>109</v>
      </c>
      <c r="Q9">
        <v>153</v>
      </c>
      <c r="R9">
        <v>77</v>
      </c>
      <c r="S9">
        <v>95</v>
      </c>
      <c r="T9">
        <v>191</v>
      </c>
      <c r="U9">
        <v>33</v>
      </c>
      <c r="V9">
        <v>5.8</v>
      </c>
      <c r="W9">
        <v>235</v>
      </c>
      <c r="X9">
        <v>158</v>
      </c>
      <c r="Y9">
        <v>81</v>
      </c>
      <c r="Z9">
        <v>100</v>
      </c>
      <c r="AA9">
        <v>3.3030303029999999</v>
      </c>
      <c r="AB9">
        <v>7.1212121210000001</v>
      </c>
      <c r="AC9">
        <v>126</v>
      </c>
    </row>
    <row r="10" spans="1:29" x14ac:dyDescent="0.35">
      <c r="A10" t="s">
        <v>325</v>
      </c>
      <c r="B10" t="s">
        <v>329</v>
      </c>
      <c r="C10">
        <v>24</v>
      </c>
      <c r="D10">
        <v>103.97</v>
      </c>
      <c r="E10">
        <v>47.44</v>
      </c>
      <c r="F10">
        <v>34.5</v>
      </c>
      <c r="G10">
        <v>40.5</v>
      </c>
      <c r="H10">
        <v>28.41</v>
      </c>
      <c r="I10">
        <v>0.85185185200000002</v>
      </c>
      <c r="J10">
        <v>128</v>
      </c>
      <c r="K10">
        <v>72</v>
      </c>
      <c r="L10">
        <v>218</v>
      </c>
      <c r="M10">
        <v>44</v>
      </c>
      <c r="N10">
        <v>148</v>
      </c>
      <c r="O10">
        <v>5</v>
      </c>
      <c r="P10">
        <v>132</v>
      </c>
      <c r="Q10">
        <v>174</v>
      </c>
      <c r="R10">
        <v>80</v>
      </c>
      <c r="S10">
        <v>108</v>
      </c>
      <c r="T10">
        <v>217</v>
      </c>
      <c r="U10">
        <v>41</v>
      </c>
      <c r="V10">
        <v>5.3</v>
      </c>
      <c r="W10">
        <v>252</v>
      </c>
      <c r="X10">
        <v>176</v>
      </c>
      <c r="Y10">
        <v>69</v>
      </c>
      <c r="Z10">
        <v>104</v>
      </c>
      <c r="AA10">
        <v>3</v>
      </c>
      <c r="AB10">
        <v>6.1463414629999997</v>
      </c>
      <c r="AC10">
        <v>120</v>
      </c>
    </row>
    <row r="11" spans="1:29" x14ac:dyDescent="0.35">
      <c r="A11" t="s">
        <v>325</v>
      </c>
      <c r="B11" t="s">
        <v>330</v>
      </c>
      <c r="C11">
        <v>27</v>
      </c>
      <c r="D11">
        <v>49.18</v>
      </c>
      <c r="E11">
        <v>11.01</v>
      </c>
      <c r="F11">
        <v>41</v>
      </c>
      <c r="G11">
        <v>45.5</v>
      </c>
      <c r="H11">
        <v>36.340000000000003</v>
      </c>
      <c r="I11">
        <v>0.90109890100000001</v>
      </c>
      <c r="J11">
        <v>132</v>
      </c>
      <c r="K11">
        <v>75</v>
      </c>
      <c r="L11">
        <v>190</v>
      </c>
      <c r="M11">
        <v>27</v>
      </c>
      <c r="N11">
        <v>107</v>
      </c>
      <c r="O11">
        <v>7</v>
      </c>
      <c r="P11">
        <v>279</v>
      </c>
      <c r="Q11">
        <v>163</v>
      </c>
      <c r="R11">
        <v>86</v>
      </c>
      <c r="S11">
        <v>107</v>
      </c>
      <c r="T11">
        <v>188</v>
      </c>
      <c r="U11">
        <v>26</v>
      </c>
      <c r="V11">
        <v>7.2</v>
      </c>
      <c r="W11">
        <v>411</v>
      </c>
      <c r="X11">
        <v>162</v>
      </c>
      <c r="Y11">
        <v>58</v>
      </c>
      <c r="Z11">
        <v>107</v>
      </c>
      <c r="AA11">
        <v>10.33333333</v>
      </c>
      <c r="AB11">
        <v>15.80769231</v>
      </c>
      <c r="AC11">
        <v>132</v>
      </c>
    </row>
    <row r="14" spans="1:29" x14ac:dyDescent="0.35">
      <c r="A14" t="s">
        <v>332</v>
      </c>
    </row>
    <row r="15" spans="1:29" x14ac:dyDescent="0.35">
      <c r="A15" t="s">
        <v>352</v>
      </c>
      <c r="B15" t="s">
        <v>353</v>
      </c>
    </row>
    <row r="16" spans="1:29" x14ac:dyDescent="0.35">
      <c r="A16" t="s">
        <v>354</v>
      </c>
      <c r="B16" t="s">
        <v>355</v>
      </c>
    </row>
    <row r="17" spans="1:2" x14ac:dyDescent="0.35">
      <c r="A17" t="s">
        <v>338</v>
      </c>
      <c r="B17" t="s">
        <v>370</v>
      </c>
    </row>
    <row r="18" spans="1:2" x14ac:dyDescent="0.35">
      <c r="A18" t="s">
        <v>333</v>
      </c>
      <c r="B18" t="s">
        <v>334</v>
      </c>
    </row>
    <row r="19" spans="1:2" x14ac:dyDescent="0.35">
      <c r="A19" t="s">
        <v>335</v>
      </c>
      <c r="B19" t="s">
        <v>3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atty acid and oxylipins</vt:lpstr>
      <vt:lpstr>clinical biomark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ta Rajamani</dc:creator>
  <cp:lastModifiedBy>AnitaHP</cp:lastModifiedBy>
  <dcterms:created xsi:type="dcterms:W3CDTF">2018-09-02T06:57:50Z</dcterms:created>
  <dcterms:modified xsi:type="dcterms:W3CDTF">2019-06-06T00:05:01Z</dcterms:modified>
</cp:coreProperties>
</file>